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6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E:\Zhang\P-Q-R\Publications\GBB\Cotton\GBB\FPS\Revision\"/>
    </mc:Choice>
  </mc:AlternateContent>
  <xr:revisionPtr revIDLastSave="0" documentId="13_ncr:1_{A26E3718-8DAA-4020-AB8E-741147978AC7}" xr6:coauthVersionLast="36" xr6:coauthVersionMax="36" xr10:uidLastSave="{00000000-0000-0000-0000-000000000000}"/>
  <bookViews>
    <workbookView xWindow="0" yWindow="0" windowWidth="25515" windowHeight="15600" tabRatio="895" xr2:uid="{00000000-000D-0000-FFFF-FFFF00000000}"/>
  </bookViews>
  <sheets>
    <sheet name="ST2_expr_allnumber" sheetId="17" r:id="rId1"/>
  </sheets>
  <calcPr calcId="19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5" i="17" l="1"/>
  <c r="K16" i="17"/>
  <c r="K17" i="17"/>
  <c r="K19" i="17"/>
  <c r="K20" i="17"/>
  <c r="K21" i="17"/>
  <c r="K25" i="17"/>
  <c r="K26" i="17"/>
  <c r="K27" i="17"/>
  <c r="K29" i="17"/>
  <c r="K30" i="17"/>
  <c r="K31" i="17"/>
  <c r="K35" i="17"/>
  <c r="K36" i="17"/>
  <c r="K37" i="17"/>
  <c r="K39" i="17"/>
  <c r="K40" i="17"/>
  <c r="K41" i="17"/>
  <c r="K45" i="17"/>
  <c r="K46" i="17"/>
  <c r="K47" i="17"/>
  <c r="K49" i="17"/>
  <c r="K50" i="17"/>
  <c r="K51" i="17"/>
  <c r="K55" i="17"/>
  <c r="K56" i="17"/>
  <c r="K57" i="17"/>
  <c r="K59" i="17"/>
  <c r="K60" i="17"/>
  <c r="K61" i="17"/>
  <c r="K65" i="17"/>
  <c r="K66" i="17"/>
  <c r="K67" i="17"/>
  <c r="K69" i="17"/>
  <c r="K70" i="17"/>
  <c r="K71" i="17"/>
  <c r="K75" i="17"/>
  <c r="K76" i="17"/>
  <c r="K77" i="17"/>
  <c r="K79" i="17"/>
  <c r="K80" i="17"/>
  <c r="K81" i="17"/>
  <c r="K85" i="17"/>
  <c r="K86" i="17"/>
  <c r="K87" i="17"/>
  <c r="K89" i="17"/>
  <c r="K90" i="17"/>
  <c r="K91" i="17"/>
  <c r="K95" i="17"/>
  <c r="K96" i="17"/>
  <c r="K97" i="17"/>
  <c r="K99" i="17"/>
  <c r="K100" i="17"/>
  <c r="K101" i="17"/>
  <c r="K6" i="17"/>
  <c r="K7" i="17"/>
  <c r="K9" i="17"/>
  <c r="K10" i="17"/>
  <c r="K11" i="17"/>
  <c r="K5" i="17"/>
</calcChain>
</file>

<file path=xl/sharedStrings.xml><?xml version="1.0" encoding="utf-8"?>
<sst xmlns="http://schemas.openxmlformats.org/spreadsheetml/2006/main" count="102" uniqueCount="45">
  <si>
    <t>BayesA</t>
  </si>
  <si>
    <t>BayesB</t>
  </si>
  <si>
    <t>GBLUP</t>
  </si>
  <si>
    <t>LASSO</t>
  </si>
  <si>
    <t>PLS</t>
  </si>
  <si>
    <t>RKHS</t>
  </si>
  <si>
    <t>SVMPOLY</t>
  </si>
  <si>
    <t>SVMRBF</t>
  </si>
  <si>
    <t>SD</t>
  </si>
  <si>
    <t>r</t>
  </si>
  <si>
    <t>Model</t>
  </si>
  <si>
    <t>Average</t>
  </si>
  <si>
    <t>1. 6 genes</t>
  </si>
  <si>
    <t>2. 20 genes</t>
  </si>
  <si>
    <t>3. 50 genes</t>
  </si>
  <si>
    <t>4. 100 genes</t>
  </si>
  <si>
    <t>5. 150 genes</t>
  </si>
  <si>
    <t>7. 300 genes</t>
  </si>
  <si>
    <t>8. 350 genes</t>
  </si>
  <si>
    <t>9. 400 genes</t>
  </si>
  <si>
    <t>10. 474 genes</t>
  </si>
  <si>
    <t>6. 226 genes</t>
  </si>
  <si>
    <t>RF</t>
  </si>
  <si>
    <t>a. Using 6 randomly-selected GFL genes:</t>
  </si>
  <si>
    <t>P</t>
  </si>
  <si>
    <t>b. Using 6 randomly-selected unknown cotton genes:</t>
  </si>
  <si>
    <t>a. Using 20 randomly-selected GFL genes:</t>
  </si>
  <si>
    <t>a. Using 50 randomly-selected GFL genes:</t>
  </si>
  <si>
    <t>a. Using 100 randomly-selected GFL genes:</t>
  </si>
  <si>
    <t>a. Using 150 randomly-selected GFL genes:</t>
  </si>
  <si>
    <t>a. Using 226 randomly-selected GFL genes:</t>
  </si>
  <si>
    <t>a. Using 300 randomly-selected GFL genes:</t>
  </si>
  <si>
    <t>a. Using 350 randomly-selected GFL genes:</t>
  </si>
  <si>
    <t>a. Using 400 randomly-selected GFL genes:</t>
  </si>
  <si>
    <t>a. Using all 474 GFL genes:</t>
  </si>
  <si>
    <t>b. Using 20 randomly-selected unknown cotton genes:</t>
  </si>
  <si>
    <t>b. Using 50 randomly-selected unknown cotton genes:</t>
  </si>
  <si>
    <t>b. Using 100 randomly-selected unknown cotton genes:</t>
  </si>
  <si>
    <t>b. Using 150 randomly-selected unknown cotton genes:</t>
  </si>
  <si>
    <t>b. Using 226 randomly-selected unknown cotton genes:</t>
  </si>
  <si>
    <t>b. Using 300 randomly-selected unknown cotton genes:</t>
  </si>
  <si>
    <t>b. Using 350 randomly-selected unknown cotton genes:</t>
  </si>
  <si>
    <t>b. Using 400 randomly-selected unknown cotton genes:</t>
  </si>
  <si>
    <t>b. Using 474 randomly-selected unknown cotton genes:</t>
  </si>
  <si>
    <r>
      <t xml:space="preserve">SUPPLEMENTARY TABLE S5. </t>
    </r>
    <r>
      <rPr>
        <sz val="12"/>
        <color theme="1"/>
        <rFont val="Times New Roman"/>
        <family val="1"/>
      </rPr>
      <t xml:space="preserve">Prediction accuracy of fiber length with different numbers of randomly-selected </t>
    </r>
    <r>
      <rPr>
        <i/>
        <sz val="12"/>
        <color theme="1"/>
        <rFont val="Times New Roman"/>
        <family val="1"/>
      </rPr>
      <t xml:space="preserve">GFL </t>
    </r>
    <r>
      <rPr>
        <sz val="12"/>
        <color theme="1"/>
        <rFont val="Times New Roman"/>
        <family val="1"/>
      </rPr>
      <t xml:space="preserve">genes and randomly-selected unknown non-474 </t>
    </r>
    <r>
      <rPr>
        <i/>
        <sz val="12"/>
        <color theme="1"/>
        <rFont val="Times New Roman"/>
        <family val="1"/>
      </rPr>
      <t>GFL</t>
    </r>
    <r>
      <rPr>
        <sz val="12"/>
        <color theme="1"/>
        <rFont val="Times New Roman"/>
        <family val="1"/>
      </rPr>
      <t xml:space="preserve"> cotton genes using nine prediction mode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rgb="FF000000"/>
      </bottom>
      <diagonal/>
    </border>
  </borders>
  <cellStyleXfs count="32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164" fontId="6" fillId="2" borderId="0" xfId="0" applyNumberFormat="1" applyFont="1" applyFill="1"/>
    <xf numFmtId="164" fontId="6" fillId="2" borderId="3" xfId="0" applyNumberFormat="1" applyFont="1" applyFill="1" applyBorder="1" applyAlignment="1">
      <alignment horizontal="left" vertical="center"/>
    </xf>
    <xf numFmtId="164" fontId="6" fillId="2" borderId="0" xfId="0" applyNumberFormat="1" applyFont="1" applyFill="1" applyAlignment="1">
      <alignment vertical="center"/>
    </xf>
    <xf numFmtId="164" fontId="6" fillId="2" borderId="0" xfId="0" applyNumberFormat="1" applyFont="1" applyFill="1" applyAlignment="1">
      <alignment horizontal="center"/>
    </xf>
    <xf numFmtId="164" fontId="6" fillId="2" borderId="3" xfId="0" applyNumberFormat="1" applyFont="1" applyFill="1" applyBorder="1" applyAlignment="1">
      <alignment horizontal="center" vertical="center"/>
    </xf>
    <xf numFmtId="164" fontId="6" fillId="2" borderId="0" xfId="0" applyNumberFormat="1" applyFont="1" applyFill="1" applyAlignment="1">
      <alignment horizontal="center" vertical="center"/>
    </xf>
    <xf numFmtId="164" fontId="6" fillId="2" borderId="1" xfId="0" applyNumberFormat="1" applyFont="1" applyFill="1" applyBorder="1" applyAlignment="1">
      <alignment horizontal="center" vertical="center"/>
    </xf>
    <xf numFmtId="164" fontId="6" fillId="2" borderId="2" xfId="0" applyNumberFormat="1" applyFont="1" applyFill="1" applyBorder="1" applyAlignment="1">
      <alignment horizontal="center" vertical="center"/>
    </xf>
    <xf numFmtId="164" fontId="5" fillId="2" borderId="0" xfId="0" applyNumberFormat="1" applyFont="1" applyFill="1" applyAlignment="1">
      <alignment vertical="center"/>
    </xf>
    <xf numFmtId="164" fontId="4" fillId="2" borderId="0" xfId="0" applyNumberFormat="1" applyFont="1" applyFill="1" applyBorder="1" applyAlignment="1">
      <alignment horizontal="left" vertical="center" wrapText="1"/>
    </xf>
    <xf numFmtId="164" fontId="3" fillId="2" borderId="0" xfId="0" applyNumberFormat="1" applyFont="1" applyFill="1" applyBorder="1" applyAlignment="1">
      <alignment horizontal="left" vertical="center" wrapText="1"/>
    </xf>
    <xf numFmtId="164" fontId="4" fillId="2" borderId="1" xfId="0" applyNumberFormat="1" applyFont="1" applyFill="1" applyBorder="1" applyAlignment="1">
      <alignment horizontal="left" vertical="center" wrapText="1"/>
    </xf>
    <xf numFmtId="164" fontId="7" fillId="2" borderId="0" xfId="0" applyNumberFormat="1" applyFont="1" applyFill="1" applyAlignment="1">
      <alignment vertical="center"/>
    </xf>
    <xf numFmtId="164" fontId="5" fillId="2" borderId="1" xfId="0" applyNumberFormat="1" applyFont="1" applyFill="1" applyBorder="1" applyAlignment="1">
      <alignment horizontal="left" vertical="center" wrapText="1"/>
    </xf>
  </cellXfs>
  <cellStyles count="3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</xdr:colOff>
      <xdr:row>101</xdr:row>
      <xdr:rowOff>19050</xdr:rowOff>
    </xdr:from>
    <xdr:ext cx="6743700" cy="416653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1" y="21316950"/>
          <a:ext cx="6743700" cy="41665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marL="0" marR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i="1">
              <a:solidFill>
                <a:schemeClr val="tx1"/>
              </a:solidFill>
              <a:effectLst/>
              <a:latin typeface="Times" charset="0"/>
              <a:ea typeface="Times" charset="0"/>
              <a:cs typeface="Times" charset="0"/>
            </a:rPr>
            <a:t>r</a:t>
          </a:r>
          <a:r>
            <a:rPr lang="en-US" sz="1100">
              <a:solidFill>
                <a:schemeClr val="tx1"/>
              </a:solidFill>
              <a:effectLst/>
              <a:latin typeface="Times" charset="0"/>
              <a:ea typeface="Times" charset="0"/>
              <a:cs typeface="Times" charset="0"/>
            </a:rPr>
            <a:t>, the prediction accuracy of fiber</a:t>
          </a:r>
          <a:r>
            <a:rPr lang="en-US" sz="1100" baseline="0">
              <a:solidFill>
                <a:schemeClr val="tx1"/>
              </a:solidFill>
              <a:effectLst/>
              <a:latin typeface="Times" charset="0"/>
              <a:ea typeface="Times" charset="0"/>
              <a:cs typeface="Times" charset="0"/>
            </a:rPr>
            <a:t> length</a:t>
          </a:r>
          <a:r>
            <a:rPr lang="en-US" sz="1100">
              <a:solidFill>
                <a:schemeClr val="tx1"/>
              </a:solidFill>
              <a:effectLst/>
              <a:latin typeface="Times" charset="0"/>
              <a:ea typeface="Times" charset="0"/>
              <a:cs typeface="Times" charset="0"/>
            </a:rPr>
            <a:t> presented by Pearson's correlation coefficient between predicted and observed fiber lengths; SD, standard deviation for 100 replications;</a:t>
          </a:r>
          <a:r>
            <a:rPr lang="en-US" sz="1100" baseline="0">
              <a:solidFill>
                <a:schemeClr val="tx1"/>
              </a:solidFill>
              <a:effectLst/>
              <a:latin typeface="Times" charset="0"/>
              <a:ea typeface="Times" charset="0"/>
              <a:cs typeface="Times" charset="0"/>
            </a:rPr>
            <a:t> </a:t>
          </a:r>
          <a:r>
            <a:rPr lang="en-US" sz="1100" i="1" baseline="0">
              <a:solidFill>
                <a:schemeClr val="tx1"/>
              </a:solidFill>
              <a:effectLst/>
              <a:latin typeface="Times" charset="0"/>
              <a:ea typeface="Times" charset="0"/>
              <a:cs typeface="Times" charset="0"/>
            </a:rPr>
            <a:t>P</a:t>
          </a:r>
          <a:r>
            <a:rPr lang="en-US" sz="1100" baseline="0">
              <a:solidFill>
                <a:schemeClr val="tx1"/>
              </a:solidFill>
              <a:effectLst/>
              <a:latin typeface="Times" charset="0"/>
              <a:ea typeface="Times" charset="0"/>
              <a:cs typeface="Times" charset="0"/>
            </a:rPr>
            <a:t>, probability of the correlation by chance.</a:t>
          </a:r>
          <a:endParaRPr lang="en-US" sz="1100">
            <a:latin typeface="Times" charset="0"/>
            <a:ea typeface="Times" charset="0"/>
            <a:cs typeface="Times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1"/>
  <sheetViews>
    <sheetView tabSelected="1" workbookViewId="0">
      <selection activeCell="N8" sqref="N8"/>
    </sheetView>
  </sheetViews>
  <sheetFormatPr defaultColWidth="10.875" defaultRowHeight="15.75" x14ac:dyDescent="0.25"/>
  <cols>
    <col min="1" max="1" width="8.125" style="1" customWidth="1"/>
    <col min="2" max="2" width="9.875" style="4" customWidth="1"/>
    <col min="3" max="3" width="5.125" style="4" customWidth="1"/>
    <col min="4" max="4" width="8.5" style="4" customWidth="1"/>
    <col min="5" max="5" width="7.375" style="4" customWidth="1"/>
    <col min="6" max="6" width="7.5" style="4" customWidth="1"/>
    <col min="7" max="7" width="8.625" style="4" customWidth="1"/>
    <col min="8" max="8" width="9.5" style="4" customWidth="1"/>
    <col min="9" max="9" width="6" style="4" customWidth="1"/>
    <col min="10" max="10" width="6.375" style="4" customWidth="1"/>
    <col min="11" max="11" width="7.5" style="4" customWidth="1"/>
    <col min="12" max="16384" width="10.875" style="1"/>
  </cols>
  <sheetData>
    <row r="1" spans="1:11" ht="45" customHeight="1" x14ac:dyDescent="0.25">
      <c r="A1" s="14" t="s">
        <v>44</v>
      </c>
      <c r="B1" s="14"/>
      <c r="C1" s="14"/>
      <c r="D1" s="14"/>
      <c r="E1" s="14"/>
      <c r="F1" s="14"/>
      <c r="G1" s="14"/>
      <c r="H1" s="14"/>
      <c r="I1" s="14"/>
      <c r="J1" s="14"/>
      <c r="K1" s="14"/>
    </row>
    <row r="2" spans="1:11" s="3" customFormat="1" ht="21" customHeight="1" x14ac:dyDescent="0.25">
      <c r="A2" s="2" t="s">
        <v>10</v>
      </c>
      <c r="B2" s="5" t="s">
        <v>2</v>
      </c>
      <c r="C2" s="5" t="s">
        <v>4</v>
      </c>
      <c r="D2" s="5" t="s">
        <v>3</v>
      </c>
      <c r="E2" s="5" t="s">
        <v>0</v>
      </c>
      <c r="F2" s="5" t="s">
        <v>1</v>
      </c>
      <c r="G2" s="5" t="s">
        <v>7</v>
      </c>
      <c r="H2" s="5" t="s">
        <v>6</v>
      </c>
      <c r="I2" s="5" t="s">
        <v>22</v>
      </c>
      <c r="J2" s="5" t="s">
        <v>5</v>
      </c>
      <c r="K2" s="8" t="s">
        <v>11</v>
      </c>
    </row>
    <row r="3" spans="1:11" ht="21.75" customHeight="1" x14ac:dyDescent="0.25">
      <c r="A3" s="9" t="s">
        <v>12</v>
      </c>
      <c r="B3" s="6"/>
      <c r="C3" s="6"/>
      <c r="D3" s="6"/>
      <c r="E3" s="6"/>
      <c r="F3" s="6"/>
      <c r="G3" s="6"/>
      <c r="H3" s="6"/>
      <c r="I3" s="6"/>
      <c r="J3" s="6"/>
      <c r="K3" s="6"/>
    </row>
    <row r="4" spans="1:11" x14ac:dyDescent="0.25">
      <c r="A4" s="13" t="s">
        <v>23</v>
      </c>
      <c r="B4" s="6"/>
      <c r="C4" s="6"/>
      <c r="D4" s="6"/>
      <c r="E4" s="6"/>
      <c r="F4" s="6"/>
      <c r="G4" s="6"/>
      <c r="H4" s="6"/>
      <c r="I4" s="6"/>
      <c r="J4" s="6"/>
      <c r="K4" s="6"/>
    </row>
    <row r="5" spans="1:11" x14ac:dyDescent="0.25">
      <c r="A5" s="10" t="s">
        <v>9</v>
      </c>
      <c r="B5" s="6">
        <v>0.25572891939502201</v>
      </c>
      <c r="C5" s="6">
        <v>0.27511510030674502</v>
      </c>
      <c r="D5" s="6">
        <v>0.25920931397619501</v>
      </c>
      <c r="E5" s="6">
        <v>0.25790772089945402</v>
      </c>
      <c r="F5" s="6">
        <v>0.21181805127432499</v>
      </c>
      <c r="G5" s="6">
        <v>0.122906472528646</v>
      </c>
      <c r="H5" s="6">
        <v>0.213321917697473</v>
      </c>
      <c r="I5" s="6">
        <v>0.189090168567456</v>
      </c>
      <c r="J5" s="6">
        <v>0.23026644236145799</v>
      </c>
      <c r="K5" s="6">
        <f>AVERAGE(B5:J5)</f>
        <v>0.22392934522297489</v>
      </c>
    </row>
    <row r="6" spans="1:11" x14ac:dyDescent="0.25">
      <c r="A6" s="11" t="s">
        <v>8</v>
      </c>
      <c r="B6" s="6">
        <v>1.5876565016626602E-2</v>
      </c>
      <c r="C6" s="6">
        <v>1.21652137584506E-2</v>
      </c>
      <c r="D6" s="6">
        <v>1.42869034041023E-2</v>
      </c>
      <c r="E6" s="6">
        <v>1.6881117013120301E-2</v>
      </c>
      <c r="F6" s="6">
        <v>3.9098723399839101E-2</v>
      </c>
      <c r="G6" s="6">
        <v>3.6418652280956303E-2</v>
      </c>
      <c r="H6" s="6">
        <v>2.17367540731346E-2</v>
      </c>
      <c r="I6" s="6">
        <v>2.7090271954896501E-2</v>
      </c>
      <c r="J6" s="6">
        <v>1.7541282171479398E-2</v>
      </c>
      <c r="K6" s="6">
        <f t="shared" ref="K6:K69" si="0">AVERAGE(B6:J6)</f>
        <v>2.2343942563622859E-2</v>
      </c>
    </row>
    <row r="7" spans="1:11" x14ac:dyDescent="0.25">
      <c r="A7" s="10" t="s">
        <v>24</v>
      </c>
      <c r="B7" s="6">
        <v>2.3095896423852601E-4</v>
      </c>
      <c r="C7" s="6">
        <v>7.1118733612339394E-5</v>
      </c>
      <c r="D7" s="6">
        <v>1.88171966081837E-4</v>
      </c>
      <c r="E7" s="6">
        <v>2.0322462081360601E-4</v>
      </c>
      <c r="F7" s="6">
        <v>2.4148935119932399E-3</v>
      </c>
      <c r="G7" s="6">
        <v>8.0643666418806104E-2</v>
      </c>
      <c r="H7" s="6">
        <v>2.2442079893323099E-3</v>
      </c>
      <c r="I7" s="6">
        <v>6.8944041474277504E-3</v>
      </c>
      <c r="J7" s="6">
        <v>9.4956401139932199E-4</v>
      </c>
      <c r="K7" s="6">
        <f t="shared" si="0"/>
        <v>1.0426690040411669E-2</v>
      </c>
    </row>
    <row r="8" spans="1:11" x14ac:dyDescent="0.25">
      <c r="A8" s="13" t="s">
        <v>25</v>
      </c>
      <c r="B8" s="6"/>
      <c r="C8" s="6"/>
      <c r="D8" s="6"/>
      <c r="E8" s="6"/>
      <c r="F8" s="6"/>
      <c r="G8" s="6"/>
      <c r="H8" s="6"/>
      <c r="I8" s="6"/>
      <c r="J8" s="6"/>
      <c r="K8" s="6"/>
    </row>
    <row r="9" spans="1:11" x14ac:dyDescent="0.25">
      <c r="A9" s="10" t="s">
        <v>9</v>
      </c>
      <c r="B9" s="6">
        <v>0.20571294004084401</v>
      </c>
      <c r="C9" s="6">
        <v>1.9720953385133001E-2</v>
      </c>
      <c r="D9" s="6">
        <v>0.160686450335493</v>
      </c>
      <c r="E9" s="6">
        <v>3.0276950798959801E-2</v>
      </c>
      <c r="F9" s="6">
        <v>5.4672083695515801E-2</v>
      </c>
      <c r="G9" s="6">
        <v>9.0966918585862394E-2</v>
      </c>
      <c r="H9" s="6">
        <v>2.15839365714235E-2</v>
      </c>
      <c r="I9" s="6">
        <v>0.11419766504050601</v>
      </c>
      <c r="J9" s="6">
        <v>2.74451848646242E-2</v>
      </c>
      <c r="K9" s="6">
        <f t="shared" si="0"/>
        <v>8.0584787035373528E-2</v>
      </c>
    </row>
    <row r="10" spans="1:11" x14ac:dyDescent="0.25">
      <c r="A10" s="11" t="s">
        <v>8</v>
      </c>
      <c r="B10" s="6">
        <v>6.2613844757211795E-2</v>
      </c>
      <c r="C10" s="6">
        <v>1.3761944209441801E-2</v>
      </c>
      <c r="D10" s="6">
        <v>6.4374411570808199E-2</v>
      </c>
      <c r="E10" s="6">
        <v>1.44750686168923E-2</v>
      </c>
      <c r="F10" s="6">
        <v>3.5906778443793599E-2</v>
      </c>
      <c r="G10" s="6">
        <v>1.43598755408207E-2</v>
      </c>
      <c r="H10" s="6">
        <v>1.74732329286434E-2</v>
      </c>
      <c r="I10" s="6">
        <v>1.46128824176293E-2</v>
      </c>
      <c r="J10" s="6">
        <v>1.5204459424297601E-2</v>
      </c>
      <c r="K10" s="6">
        <f t="shared" si="0"/>
        <v>2.8086944212170964E-2</v>
      </c>
    </row>
    <row r="11" spans="1:11" x14ac:dyDescent="0.25">
      <c r="A11" s="10" t="s">
        <v>24</v>
      </c>
      <c r="B11" s="6">
        <v>3.23564845194649E-3</v>
      </c>
      <c r="C11" s="6">
        <v>0.78003578391953798</v>
      </c>
      <c r="D11" s="6">
        <v>2.2010057852732998E-2</v>
      </c>
      <c r="E11" s="6">
        <v>0.668058121777381</v>
      </c>
      <c r="F11" s="6">
        <v>0.43850113154794901</v>
      </c>
      <c r="G11" s="6">
        <v>0.19678919886783</v>
      </c>
      <c r="H11" s="6">
        <v>0.75986325181403602</v>
      </c>
      <c r="I11" s="6">
        <v>0.104732584005747</v>
      </c>
      <c r="J11" s="6">
        <v>0.69750382657043997</v>
      </c>
      <c r="K11" s="6">
        <f t="shared" si="0"/>
        <v>0.40785884497862229</v>
      </c>
    </row>
    <row r="12" spans="1:11" x14ac:dyDescent="0.25">
      <c r="A12" s="3"/>
      <c r="B12" s="6"/>
      <c r="C12" s="6"/>
      <c r="D12" s="6"/>
      <c r="E12" s="6"/>
      <c r="F12" s="6"/>
      <c r="G12" s="6"/>
      <c r="H12" s="6"/>
      <c r="I12" s="6"/>
      <c r="J12" s="6"/>
      <c r="K12" s="6"/>
    </row>
    <row r="13" spans="1:11" ht="21.75" customHeight="1" x14ac:dyDescent="0.25">
      <c r="A13" s="9" t="s">
        <v>13</v>
      </c>
      <c r="B13" s="6"/>
      <c r="C13" s="6"/>
      <c r="D13" s="6"/>
      <c r="E13" s="6"/>
      <c r="F13" s="6"/>
      <c r="G13" s="6"/>
      <c r="H13" s="6"/>
      <c r="I13" s="6"/>
      <c r="J13" s="6"/>
      <c r="K13" s="6"/>
    </row>
    <row r="14" spans="1:11" x14ac:dyDescent="0.25">
      <c r="A14" s="13" t="s">
        <v>26</v>
      </c>
      <c r="B14" s="6"/>
      <c r="C14" s="6"/>
      <c r="D14" s="6"/>
      <c r="E14" s="6"/>
      <c r="F14" s="6"/>
      <c r="G14" s="6"/>
      <c r="H14" s="6"/>
      <c r="I14" s="6"/>
      <c r="J14" s="6"/>
      <c r="K14" s="6"/>
    </row>
    <row r="15" spans="1:11" x14ac:dyDescent="0.25">
      <c r="A15" s="10" t="s">
        <v>9</v>
      </c>
      <c r="B15" s="6">
        <v>0.36455412314706498</v>
      </c>
      <c r="C15" s="6">
        <v>0.36068233399398603</v>
      </c>
      <c r="D15" s="6">
        <v>0.359896266870744</v>
      </c>
      <c r="E15" s="6">
        <v>0.361046636867975</v>
      </c>
      <c r="F15" s="6">
        <v>0.32985536049810399</v>
      </c>
      <c r="G15" s="6">
        <v>0.29582053488043902</v>
      </c>
      <c r="H15" s="6">
        <v>0.34029116055299402</v>
      </c>
      <c r="I15" s="6">
        <v>0.309886986832488</v>
      </c>
      <c r="J15" s="6">
        <v>0.335982114197176</v>
      </c>
      <c r="K15" s="6">
        <f t="shared" si="0"/>
        <v>0.33977950198233015</v>
      </c>
    </row>
    <row r="16" spans="1:11" x14ac:dyDescent="0.25">
      <c r="A16" s="11" t="s">
        <v>8</v>
      </c>
      <c r="B16" s="6">
        <v>1.67239813333524E-2</v>
      </c>
      <c r="C16" s="6">
        <v>1.6589700441037501E-2</v>
      </c>
      <c r="D16" s="6">
        <v>2.0639812997171901E-2</v>
      </c>
      <c r="E16" s="6">
        <v>1.6543223061108801E-2</v>
      </c>
      <c r="F16" s="6">
        <v>2.0996212639050701E-2</v>
      </c>
      <c r="G16" s="6">
        <v>2.1603195315377799E-2</v>
      </c>
      <c r="H16" s="6">
        <v>1.8936535805930702E-2</v>
      </c>
      <c r="I16" s="6">
        <v>2.84234760537764E-2</v>
      </c>
      <c r="J16" s="6">
        <v>1.83649708713754E-2</v>
      </c>
      <c r="K16" s="6">
        <f t="shared" si="0"/>
        <v>1.9869012057575731E-2</v>
      </c>
    </row>
    <row r="17" spans="1:11" x14ac:dyDescent="0.25">
      <c r="A17" s="10" t="s">
        <v>24</v>
      </c>
      <c r="B17" s="6">
        <v>8.9333829414177697E-8</v>
      </c>
      <c r="C17" s="6">
        <v>1.2487206246604599E-7</v>
      </c>
      <c r="D17" s="6">
        <v>1.33585958231856E-7</v>
      </c>
      <c r="E17" s="6">
        <v>1.2102122354397001E-7</v>
      </c>
      <c r="F17" s="6">
        <v>1.54068862538979E-6</v>
      </c>
      <c r="G17" s="6">
        <v>1.8268599650899901E-5</v>
      </c>
      <c r="H17" s="6">
        <v>6.7816271920519404E-7</v>
      </c>
      <c r="I17" s="6">
        <v>6.8210547149180504E-6</v>
      </c>
      <c r="J17" s="6">
        <v>9.5515486322057906E-7</v>
      </c>
      <c r="K17" s="6">
        <f t="shared" si="0"/>
        <v>3.1924970719210628E-6</v>
      </c>
    </row>
    <row r="18" spans="1:11" x14ac:dyDescent="0.25">
      <c r="A18" s="13" t="s">
        <v>35</v>
      </c>
      <c r="B18" s="6"/>
      <c r="C18" s="6"/>
      <c r="D18" s="6"/>
      <c r="E18" s="6"/>
      <c r="F18" s="6"/>
      <c r="G18" s="6"/>
      <c r="H18" s="6"/>
      <c r="I18" s="6"/>
      <c r="J18" s="6"/>
      <c r="K18" s="6"/>
    </row>
    <row r="19" spans="1:11" x14ac:dyDescent="0.25">
      <c r="A19" s="10" t="s">
        <v>9</v>
      </c>
      <c r="B19" s="6">
        <v>0.23755540769219199</v>
      </c>
      <c r="C19" s="6">
        <v>4.3352712715944701E-2</v>
      </c>
      <c r="D19" s="6">
        <v>0.114758694365633</v>
      </c>
      <c r="E19" s="6">
        <v>7.7158795529462004E-2</v>
      </c>
      <c r="F19" s="6">
        <v>5.3709740203832901E-2</v>
      </c>
      <c r="G19" s="6">
        <v>2.3935287922378298E-2</v>
      </c>
      <c r="H19" s="6">
        <v>2.9354385137316301E-2</v>
      </c>
      <c r="I19" s="6">
        <v>0.137582728204034</v>
      </c>
      <c r="J19" s="6">
        <v>1.56687853164128E-2</v>
      </c>
      <c r="K19" s="6">
        <f t="shared" si="0"/>
        <v>8.1452948565245098E-2</v>
      </c>
    </row>
    <row r="20" spans="1:11" x14ac:dyDescent="0.25">
      <c r="A20" s="11" t="s">
        <v>8</v>
      </c>
      <c r="B20" s="6">
        <v>5.8591611801958397E-2</v>
      </c>
      <c r="C20" s="6">
        <v>2.7077723525042199E-2</v>
      </c>
      <c r="D20" s="6">
        <v>8.8732740215242897E-2</v>
      </c>
      <c r="E20" s="6">
        <v>4.8110254998777802E-2</v>
      </c>
      <c r="F20" s="6">
        <v>4.6167264824485701E-2</v>
      </c>
      <c r="G20" s="6">
        <v>1.9131378880225099E-2</v>
      </c>
      <c r="H20" s="6">
        <v>1.9934586727876399E-2</v>
      </c>
      <c r="I20" s="6">
        <v>4.29139099429817E-2</v>
      </c>
      <c r="J20" s="6">
        <v>8.2349436150108094E-3</v>
      </c>
      <c r="K20" s="6">
        <f t="shared" si="0"/>
        <v>3.9877157170177896E-2</v>
      </c>
    </row>
    <row r="21" spans="1:11" x14ac:dyDescent="0.25">
      <c r="A21" s="10" t="s">
        <v>24</v>
      </c>
      <c r="B21" s="6">
        <v>6.4316161709752797E-4</v>
      </c>
      <c r="C21" s="6">
        <v>0.53911248235593201</v>
      </c>
      <c r="D21" s="6">
        <v>0.103026762320613</v>
      </c>
      <c r="E21" s="6">
        <v>0.27387294741253498</v>
      </c>
      <c r="F21" s="6">
        <v>0.44661523091542399</v>
      </c>
      <c r="G21" s="6">
        <v>0.73463380090452401</v>
      </c>
      <c r="H21" s="6">
        <v>0.67759839871600802</v>
      </c>
      <c r="I21" s="6">
        <v>5.0292704034631201E-2</v>
      </c>
      <c r="J21" s="6">
        <v>0.82440662147945099</v>
      </c>
      <c r="K21" s="6">
        <f t="shared" si="0"/>
        <v>0.40557801219513512</v>
      </c>
    </row>
    <row r="22" spans="1:11" ht="11.25" customHeight="1" x14ac:dyDescent="0.25">
      <c r="A22" s="3"/>
      <c r="B22" s="6"/>
      <c r="C22" s="6"/>
      <c r="D22" s="6"/>
      <c r="E22" s="6"/>
      <c r="F22" s="6"/>
      <c r="G22" s="6"/>
      <c r="H22" s="6"/>
      <c r="I22" s="6"/>
      <c r="J22" s="6"/>
      <c r="K22" s="6"/>
    </row>
    <row r="23" spans="1:11" ht="25.5" customHeight="1" x14ac:dyDescent="0.25">
      <c r="A23" s="9" t="s">
        <v>14</v>
      </c>
      <c r="B23" s="6"/>
      <c r="C23" s="6"/>
      <c r="D23" s="6"/>
      <c r="E23" s="6"/>
      <c r="F23" s="6"/>
      <c r="G23" s="6"/>
      <c r="H23" s="6"/>
      <c r="I23" s="6"/>
      <c r="J23" s="6"/>
      <c r="K23" s="6"/>
    </row>
    <row r="24" spans="1:11" x14ac:dyDescent="0.25">
      <c r="A24" s="13" t="s">
        <v>27</v>
      </c>
      <c r="B24" s="6"/>
      <c r="C24" s="6"/>
      <c r="D24" s="6"/>
      <c r="E24" s="6"/>
      <c r="F24" s="6"/>
      <c r="G24" s="6"/>
      <c r="H24" s="6"/>
      <c r="I24" s="6"/>
      <c r="J24" s="6"/>
      <c r="K24" s="6"/>
    </row>
    <row r="25" spans="1:11" x14ac:dyDescent="0.25">
      <c r="A25" s="10" t="s">
        <v>9</v>
      </c>
      <c r="B25" s="6">
        <v>0.56815577151135099</v>
      </c>
      <c r="C25" s="6">
        <v>0.55811839907110605</v>
      </c>
      <c r="D25" s="6">
        <v>0.57752018290051299</v>
      </c>
      <c r="E25" s="6">
        <v>0.57554888489323897</v>
      </c>
      <c r="F25" s="6">
        <v>0.564295094741739</v>
      </c>
      <c r="G25" s="6">
        <v>0.54303087824194596</v>
      </c>
      <c r="H25" s="6">
        <v>0.49956860963182798</v>
      </c>
      <c r="I25" s="6">
        <v>0.43782490671395102</v>
      </c>
      <c r="J25" s="6">
        <v>0.56389996588132496</v>
      </c>
      <c r="K25" s="6">
        <f t="shared" si="0"/>
        <v>0.5431069659541109</v>
      </c>
    </row>
    <row r="26" spans="1:11" x14ac:dyDescent="0.25">
      <c r="A26" s="11" t="s">
        <v>8</v>
      </c>
      <c r="B26" s="6">
        <v>2.1220422509700802E-2</v>
      </c>
      <c r="C26" s="6">
        <v>2.4295041064785101E-2</v>
      </c>
      <c r="D26" s="6">
        <v>2.0091350890861202E-2</v>
      </c>
      <c r="E26" s="6">
        <v>1.7579881119218599E-2</v>
      </c>
      <c r="F26" s="6">
        <v>1.6837971321830202E-2</v>
      </c>
      <c r="G26" s="6">
        <v>1.3598458890641599E-2</v>
      </c>
      <c r="H26" s="6">
        <v>2.9794562712795E-2</v>
      </c>
      <c r="I26" s="6">
        <v>2.8872086883739399E-2</v>
      </c>
      <c r="J26" s="6">
        <v>1.7232852315683399E-2</v>
      </c>
      <c r="K26" s="6">
        <f t="shared" si="0"/>
        <v>2.1058069745472811E-2</v>
      </c>
    </row>
    <row r="27" spans="1:11" x14ac:dyDescent="0.25">
      <c r="A27" s="10" t="s">
        <v>24</v>
      </c>
      <c r="B27" s="6">
        <v>9.5048602962808002E-19</v>
      </c>
      <c r="C27" s="6">
        <v>5.1057373909652002E-18</v>
      </c>
      <c r="D27" s="6">
        <v>1.8794837733828301E-19</v>
      </c>
      <c r="E27" s="6">
        <v>2.65514311920751E-19</v>
      </c>
      <c r="F27" s="6">
        <v>1.8268331986853501E-18</v>
      </c>
      <c r="G27" s="6">
        <v>5.7581194634144195E-17</v>
      </c>
      <c r="H27" s="6">
        <v>3.2639072652988598E-14</v>
      </c>
      <c r="I27" s="6">
        <v>6.4781578842942204E-11</v>
      </c>
      <c r="J27" s="6">
        <v>1.9522342206822099E-18</v>
      </c>
      <c r="K27" s="6">
        <f t="shared" si="0"/>
        <v>7.2015873095048177E-12</v>
      </c>
    </row>
    <row r="28" spans="1:11" x14ac:dyDescent="0.25">
      <c r="A28" s="13" t="s">
        <v>36</v>
      </c>
      <c r="B28" s="6"/>
      <c r="C28" s="6"/>
      <c r="D28" s="6"/>
      <c r="E28" s="6"/>
      <c r="F28" s="6"/>
      <c r="G28" s="6"/>
      <c r="H28" s="6"/>
      <c r="I28" s="6"/>
      <c r="J28" s="6"/>
      <c r="K28" s="6"/>
    </row>
    <row r="29" spans="1:11" x14ac:dyDescent="0.25">
      <c r="A29" s="10" t="s">
        <v>9</v>
      </c>
      <c r="B29" s="6">
        <v>0.209464958855056</v>
      </c>
      <c r="C29" s="6">
        <v>3.67691570851824E-2</v>
      </c>
      <c r="D29" s="6">
        <v>0.100140400417689</v>
      </c>
      <c r="E29" s="6">
        <v>6.4383836034524702E-2</v>
      </c>
      <c r="F29" s="6">
        <v>2.9876811637235101E-2</v>
      </c>
      <c r="G29" s="6">
        <v>4.1076904221847302E-2</v>
      </c>
      <c r="H29" s="6">
        <v>3.1377995811572898E-2</v>
      </c>
      <c r="I29" s="6">
        <v>8.1235759017851003E-2</v>
      </c>
      <c r="J29" s="6">
        <v>2.0362829558299201E-2</v>
      </c>
      <c r="K29" s="6">
        <f t="shared" si="0"/>
        <v>6.8298739182139731E-2</v>
      </c>
    </row>
    <row r="30" spans="1:11" x14ac:dyDescent="0.25">
      <c r="A30" s="11" t="s">
        <v>8</v>
      </c>
      <c r="B30" s="6">
        <v>3.4364700101041402E-2</v>
      </c>
      <c r="C30" s="6">
        <v>1.9565208814876001E-2</v>
      </c>
      <c r="D30" s="6">
        <v>2.98619126079273E-2</v>
      </c>
      <c r="E30" s="6">
        <v>3.0345018095683799E-2</v>
      </c>
      <c r="F30" s="6">
        <v>2.94553159723757E-2</v>
      </c>
      <c r="G30" s="6">
        <v>2.25496304516083E-2</v>
      </c>
      <c r="H30" s="6">
        <v>2.1064090693258101E-2</v>
      </c>
      <c r="I30" s="6">
        <v>2.4506746060483201E-2</v>
      </c>
      <c r="J30" s="6">
        <v>1.8000222488003401E-2</v>
      </c>
      <c r="K30" s="6">
        <f t="shared" si="0"/>
        <v>2.5523649476139686E-2</v>
      </c>
    </row>
    <row r="31" spans="1:11" x14ac:dyDescent="0.25">
      <c r="A31" s="10" t="s">
        <v>24</v>
      </c>
      <c r="B31" s="6">
        <v>2.7057284334993099E-3</v>
      </c>
      <c r="C31" s="6">
        <v>0.60249148697779198</v>
      </c>
      <c r="D31" s="6">
        <v>0.15515800649172601</v>
      </c>
      <c r="E31" s="6">
        <v>0.36144711408013502</v>
      </c>
      <c r="F31" s="6">
        <v>0.67218954948787801</v>
      </c>
      <c r="G31" s="6">
        <v>0.56064251137472898</v>
      </c>
      <c r="H31" s="6">
        <v>0.65674157709820702</v>
      </c>
      <c r="I31" s="6">
        <v>0.24924323954140101</v>
      </c>
      <c r="J31" s="6">
        <v>0.77306812439185901</v>
      </c>
      <c r="K31" s="6">
        <f t="shared" si="0"/>
        <v>0.44818748198635849</v>
      </c>
    </row>
    <row r="32" spans="1:11" ht="9.75" customHeight="1" x14ac:dyDescent="0.25">
      <c r="A32" s="3"/>
      <c r="B32" s="6"/>
      <c r="C32" s="6"/>
      <c r="D32" s="6"/>
      <c r="E32" s="6"/>
      <c r="F32" s="6"/>
      <c r="G32" s="6"/>
      <c r="H32" s="6"/>
      <c r="I32" s="6"/>
      <c r="J32" s="6"/>
      <c r="K32" s="6"/>
    </row>
    <row r="33" spans="1:11" ht="22.5" customHeight="1" x14ac:dyDescent="0.25">
      <c r="A33" s="9" t="s">
        <v>15</v>
      </c>
      <c r="B33" s="6"/>
      <c r="C33" s="6"/>
      <c r="D33" s="6"/>
      <c r="E33" s="6"/>
      <c r="F33" s="6"/>
      <c r="G33" s="6"/>
      <c r="H33" s="6"/>
      <c r="I33" s="6"/>
      <c r="J33" s="6"/>
      <c r="K33" s="6"/>
    </row>
    <row r="34" spans="1:11" x14ac:dyDescent="0.25">
      <c r="A34" s="13" t="s">
        <v>28</v>
      </c>
      <c r="B34" s="6"/>
      <c r="C34" s="6"/>
      <c r="D34" s="6"/>
      <c r="E34" s="6"/>
      <c r="F34" s="6"/>
      <c r="G34" s="6"/>
      <c r="H34" s="6"/>
      <c r="I34" s="6"/>
      <c r="J34" s="6"/>
      <c r="K34" s="6"/>
    </row>
    <row r="35" spans="1:11" x14ac:dyDescent="0.25">
      <c r="A35" s="10" t="s">
        <v>9</v>
      </c>
      <c r="B35" s="6">
        <v>0.58107686280734205</v>
      </c>
      <c r="C35" s="6">
        <v>0.56804925296222997</v>
      </c>
      <c r="D35" s="6">
        <v>0.59708947005371504</v>
      </c>
      <c r="E35" s="6">
        <v>0.58776919013629403</v>
      </c>
      <c r="F35" s="6">
        <v>0.58295581608902602</v>
      </c>
      <c r="G35" s="6">
        <v>0.55364004865531602</v>
      </c>
      <c r="H35" s="6">
        <v>0.50985240979381596</v>
      </c>
      <c r="I35" s="6">
        <v>0.44664184327780498</v>
      </c>
      <c r="J35" s="6">
        <v>0.57248800537715105</v>
      </c>
      <c r="K35" s="6">
        <f t="shared" si="0"/>
        <v>0.55550698879474381</v>
      </c>
    </row>
    <row r="36" spans="1:11" x14ac:dyDescent="0.25">
      <c r="A36" s="11" t="s">
        <v>8</v>
      </c>
      <c r="B36" s="6">
        <v>1.28676817379124E-2</v>
      </c>
      <c r="C36" s="6">
        <v>1.91586623591486E-2</v>
      </c>
      <c r="D36" s="6">
        <v>1.35911552519212E-2</v>
      </c>
      <c r="E36" s="6">
        <v>1.2564620811599101E-2</v>
      </c>
      <c r="F36" s="6">
        <v>1.4676064715400099E-2</v>
      </c>
      <c r="G36" s="6">
        <v>9.2663204335104703E-3</v>
      </c>
      <c r="H36" s="6">
        <v>2.31305816672423E-2</v>
      </c>
      <c r="I36" s="6">
        <v>1.01587692498672E-2</v>
      </c>
      <c r="J36" s="6">
        <v>1.2391910411931099E-2</v>
      </c>
      <c r="K36" s="6">
        <f t="shared" si="0"/>
        <v>1.4200640737614718E-2</v>
      </c>
    </row>
    <row r="37" spans="1:11" x14ac:dyDescent="0.25">
      <c r="A37" s="10" t="s">
        <v>24</v>
      </c>
      <c r="B37" s="6">
        <v>1.00171483988883E-19</v>
      </c>
      <c r="C37" s="6">
        <v>9.6788662280928998E-19</v>
      </c>
      <c r="D37" s="6">
        <v>5.3461083731156502E-21</v>
      </c>
      <c r="E37" s="6">
        <v>3.0017672832298802E-20</v>
      </c>
      <c r="F37" s="6">
        <v>7.1616964630744603E-20</v>
      </c>
      <c r="G37" s="6">
        <v>1.0615524609134399E-17</v>
      </c>
      <c r="H37" s="6">
        <v>7.8928214997700503E-15</v>
      </c>
      <c r="I37" s="6">
        <v>2.3991589822859901E-11</v>
      </c>
      <c r="J37" s="6">
        <v>4.5194351667461202E-19</v>
      </c>
      <c r="K37" s="6">
        <f t="shared" si="0"/>
        <v>2.6666105429851833E-12</v>
      </c>
    </row>
    <row r="38" spans="1:11" x14ac:dyDescent="0.25">
      <c r="A38" s="13" t="s">
        <v>37</v>
      </c>
      <c r="B38" s="6"/>
      <c r="C38" s="6"/>
      <c r="D38" s="6"/>
      <c r="E38" s="6"/>
      <c r="F38" s="6"/>
      <c r="G38" s="6"/>
      <c r="H38" s="6"/>
      <c r="I38" s="6"/>
      <c r="J38" s="6"/>
      <c r="K38" s="6"/>
    </row>
    <row r="39" spans="1:11" x14ac:dyDescent="0.25">
      <c r="A39" s="10" t="s">
        <v>9</v>
      </c>
      <c r="B39" s="6">
        <v>0.227672755158186</v>
      </c>
      <c r="C39" s="6">
        <v>1.6301076375543001E-2</v>
      </c>
      <c r="D39" s="6">
        <v>0.246752665367719</v>
      </c>
      <c r="E39" s="6">
        <v>0.11427106935516</v>
      </c>
      <c r="F39" s="6">
        <v>0.13207297867531301</v>
      </c>
      <c r="G39" s="6">
        <v>0.10779505999889</v>
      </c>
      <c r="H39" s="6">
        <v>3.20796136984026E-2</v>
      </c>
      <c r="I39" s="6">
        <v>4.7063328063417002E-2</v>
      </c>
      <c r="J39" s="6">
        <v>5.0054456698206101E-2</v>
      </c>
      <c r="K39" s="6">
        <f t="shared" si="0"/>
        <v>0.10822922259898185</v>
      </c>
    </row>
    <row r="40" spans="1:11" x14ac:dyDescent="0.25">
      <c r="A40" s="11" t="s">
        <v>8</v>
      </c>
      <c r="B40" s="6">
        <v>5.4734812796493802E-2</v>
      </c>
      <c r="C40" s="6">
        <v>1.3135528961929301E-2</v>
      </c>
      <c r="D40" s="6">
        <v>5.7706721483402702E-2</v>
      </c>
      <c r="E40" s="6">
        <v>3.4701764419248299E-2</v>
      </c>
      <c r="F40" s="6">
        <v>4.2496500559592601E-2</v>
      </c>
      <c r="G40" s="6">
        <v>2.5046719453312001E-2</v>
      </c>
      <c r="H40" s="6">
        <v>2.73161302563006E-2</v>
      </c>
      <c r="I40" s="6">
        <v>3.30030697493967E-2</v>
      </c>
      <c r="J40" s="6">
        <v>2.9138740242871899E-2</v>
      </c>
      <c r="K40" s="6">
        <f t="shared" si="0"/>
        <v>3.5253331991394209E-2</v>
      </c>
    </row>
    <row r="41" spans="1:11" x14ac:dyDescent="0.25">
      <c r="A41" s="10" t="s">
        <v>24</v>
      </c>
      <c r="B41" s="6">
        <v>1.08764263590591E-3</v>
      </c>
      <c r="C41" s="6">
        <v>0.81744243059835497</v>
      </c>
      <c r="D41" s="6">
        <v>3.8668063601430798E-4</v>
      </c>
      <c r="E41" s="6">
        <v>0.104508139277928</v>
      </c>
      <c r="F41" s="6">
        <v>6.0330994150296399E-2</v>
      </c>
      <c r="G41" s="6">
        <v>0.125813123496164</v>
      </c>
      <c r="H41" s="6">
        <v>0.64957069333295603</v>
      </c>
      <c r="I41" s="6">
        <v>0.50491390349930199</v>
      </c>
      <c r="J41" s="6">
        <v>0.47819600466423301</v>
      </c>
      <c r="K41" s="6">
        <f t="shared" si="0"/>
        <v>0.30469440136568388</v>
      </c>
    </row>
    <row r="42" spans="1:11" x14ac:dyDescent="0.25">
      <c r="A42" s="3"/>
      <c r="B42" s="6"/>
      <c r="C42" s="6"/>
      <c r="D42" s="6"/>
      <c r="E42" s="6"/>
      <c r="F42" s="6"/>
      <c r="G42" s="6"/>
      <c r="H42" s="6"/>
      <c r="I42" s="6"/>
      <c r="J42" s="6"/>
      <c r="K42" s="6"/>
    </row>
    <row r="43" spans="1:11" ht="24.75" customHeight="1" x14ac:dyDescent="0.25">
      <c r="A43" s="9" t="s">
        <v>16</v>
      </c>
      <c r="B43" s="6"/>
      <c r="C43" s="6"/>
      <c r="D43" s="6"/>
      <c r="E43" s="6"/>
      <c r="F43" s="6"/>
      <c r="G43" s="6"/>
      <c r="H43" s="6"/>
      <c r="I43" s="6"/>
      <c r="J43" s="6"/>
      <c r="K43" s="6"/>
    </row>
    <row r="44" spans="1:11" x14ac:dyDescent="0.25">
      <c r="A44" s="13" t="s">
        <v>29</v>
      </c>
      <c r="B44" s="6"/>
      <c r="C44" s="6"/>
      <c r="D44" s="6"/>
      <c r="E44" s="6"/>
      <c r="F44" s="6"/>
      <c r="G44" s="6"/>
      <c r="H44" s="6"/>
      <c r="I44" s="6"/>
      <c r="J44" s="6"/>
      <c r="K44" s="6"/>
    </row>
    <row r="45" spans="1:11" x14ac:dyDescent="0.25">
      <c r="A45" s="10" t="s">
        <v>9</v>
      </c>
      <c r="B45" s="6">
        <v>0.66299096816030201</v>
      </c>
      <c r="C45" s="6">
        <v>0.69792440826938695</v>
      </c>
      <c r="D45" s="6">
        <v>0.60938365511297099</v>
      </c>
      <c r="E45" s="6">
        <v>0.65528928830350697</v>
      </c>
      <c r="F45" s="6">
        <v>0.64132331310851398</v>
      </c>
      <c r="G45" s="6">
        <v>0.687844607525396</v>
      </c>
      <c r="H45" s="6">
        <v>0.346794722689305</v>
      </c>
      <c r="I45" s="6">
        <v>0.48370668040589898</v>
      </c>
      <c r="J45" s="6">
        <v>0.67752208655399004</v>
      </c>
      <c r="K45" s="6">
        <f t="shared" si="0"/>
        <v>0.60697552556991907</v>
      </c>
    </row>
    <row r="46" spans="1:11" x14ac:dyDescent="0.25">
      <c r="A46" s="11" t="s">
        <v>8</v>
      </c>
      <c r="B46" s="6">
        <v>5.0490743361804999E-3</v>
      </c>
      <c r="C46" s="6">
        <v>5.6656575971434702E-3</v>
      </c>
      <c r="D46" s="6">
        <v>1.32484176138632E-2</v>
      </c>
      <c r="E46" s="6">
        <v>6.1268995545890898E-3</v>
      </c>
      <c r="F46" s="6">
        <v>9.0666956423436796E-3</v>
      </c>
      <c r="G46" s="6">
        <v>6.5893465577247703E-3</v>
      </c>
      <c r="H46" s="6">
        <v>3.7274379221297699E-2</v>
      </c>
      <c r="I46" s="6">
        <v>1.3724768259457501E-2</v>
      </c>
      <c r="J46" s="6">
        <v>7.5258524221750601E-3</v>
      </c>
      <c r="K46" s="6">
        <f t="shared" si="0"/>
        <v>1.1585676800530551E-2</v>
      </c>
    </row>
    <row r="47" spans="1:11" x14ac:dyDescent="0.25">
      <c r="A47" s="10" t="s">
        <v>24</v>
      </c>
      <c r="B47" s="6">
        <v>4.4979682586334599E-27</v>
      </c>
      <c r="C47" s="6">
        <v>5.7834179071953004E-31</v>
      </c>
      <c r="D47" s="6">
        <v>5.0299762143582697E-22</v>
      </c>
      <c r="E47" s="6">
        <v>2.7644151966304398E-26</v>
      </c>
      <c r="F47" s="6">
        <v>6.5221635217627698E-25</v>
      </c>
      <c r="G47" s="6">
        <v>8.7325784791592096E-30</v>
      </c>
      <c r="H47" s="6">
        <v>4.0046265616074502E-7</v>
      </c>
      <c r="I47" s="6">
        <v>2.6610497122661499E-13</v>
      </c>
      <c r="J47" s="6">
        <v>1.25834200519153E-28</v>
      </c>
      <c r="K47" s="6">
        <f t="shared" si="0"/>
        <v>4.449588025174631E-8</v>
      </c>
    </row>
    <row r="48" spans="1:11" x14ac:dyDescent="0.25">
      <c r="A48" s="13" t="s">
        <v>38</v>
      </c>
      <c r="B48" s="6"/>
      <c r="C48" s="6"/>
      <c r="D48" s="6"/>
      <c r="E48" s="6"/>
      <c r="F48" s="6"/>
      <c r="G48" s="6"/>
      <c r="H48" s="6"/>
      <c r="I48" s="6"/>
      <c r="J48" s="6"/>
      <c r="K48" s="6"/>
    </row>
    <row r="49" spans="1:11" x14ac:dyDescent="0.25">
      <c r="A49" s="10" t="s">
        <v>9</v>
      </c>
      <c r="B49" s="6">
        <v>0.11092704024385</v>
      </c>
      <c r="C49" s="6">
        <v>8.2249905369656304E-2</v>
      </c>
      <c r="D49" s="6">
        <v>0.189576603376577</v>
      </c>
      <c r="E49" s="6">
        <v>4.3330841987416303E-2</v>
      </c>
      <c r="F49" s="6">
        <v>4.09243255168521E-2</v>
      </c>
      <c r="G49" s="6">
        <v>3.6090492399295203E-2</v>
      </c>
      <c r="H49" s="6">
        <v>5.3667386617245599E-2</v>
      </c>
      <c r="I49" s="6">
        <v>7.1575308430508106E-2</v>
      </c>
      <c r="J49" s="6">
        <v>3.06123488433101E-2</v>
      </c>
      <c r="K49" s="6">
        <f t="shared" si="0"/>
        <v>7.3217139198301182E-2</v>
      </c>
    </row>
    <row r="50" spans="1:11" x14ac:dyDescent="0.25">
      <c r="A50" s="11" t="s">
        <v>8</v>
      </c>
      <c r="B50" s="6">
        <v>4.5160882597809399E-2</v>
      </c>
      <c r="C50" s="6">
        <v>1.8747844498790699E-2</v>
      </c>
      <c r="D50" s="6">
        <v>0.12413875622633</v>
      </c>
      <c r="E50" s="6">
        <v>2.19117787029652E-2</v>
      </c>
      <c r="F50" s="6">
        <v>2.65735853638496E-2</v>
      </c>
      <c r="G50" s="6">
        <v>2.2125724716132101E-2</v>
      </c>
      <c r="H50" s="6">
        <v>3.4301626419786402E-2</v>
      </c>
      <c r="I50" s="6">
        <v>2.5898182279561699E-2</v>
      </c>
      <c r="J50" s="6">
        <v>1.36461939061791E-2</v>
      </c>
      <c r="K50" s="6">
        <f t="shared" si="0"/>
        <v>3.6944952745711579E-2</v>
      </c>
    </row>
    <row r="51" spans="1:11" x14ac:dyDescent="0.25">
      <c r="A51" s="10" t="s">
        <v>24</v>
      </c>
      <c r="B51" s="6">
        <v>0.115124078662534</v>
      </c>
      <c r="C51" s="6">
        <v>0.243363055498621</v>
      </c>
      <c r="D51" s="6">
        <v>6.7490106446841799E-3</v>
      </c>
      <c r="E51" s="6">
        <v>0.53931741451220705</v>
      </c>
      <c r="F51" s="6">
        <v>0.56210061574257397</v>
      </c>
      <c r="G51" s="6">
        <v>0.60920988035750101</v>
      </c>
      <c r="H51" s="6">
        <v>0.44697427720636901</v>
      </c>
      <c r="I51" s="6">
        <v>0.310203088435893</v>
      </c>
      <c r="J51" s="6">
        <v>0.66460281134475396</v>
      </c>
      <c r="K51" s="6">
        <f t="shared" si="0"/>
        <v>0.3886271369339041</v>
      </c>
    </row>
    <row r="52" spans="1:11" x14ac:dyDescent="0.25">
      <c r="A52" s="3"/>
      <c r="B52" s="6"/>
      <c r="C52" s="6"/>
      <c r="D52" s="6"/>
      <c r="E52" s="6"/>
      <c r="F52" s="6"/>
      <c r="G52" s="6"/>
      <c r="H52" s="6"/>
      <c r="I52" s="6"/>
      <c r="J52" s="6"/>
      <c r="K52" s="6"/>
    </row>
    <row r="53" spans="1:11" ht="24.75" customHeight="1" x14ac:dyDescent="0.25">
      <c r="A53" s="9" t="s">
        <v>21</v>
      </c>
      <c r="B53" s="6"/>
      <c r="C53" s="6"/>
      <c r="D53" s="6"/>
      <c r="E53" s="6"/>
      <c r="F53" s="6"/>
      <c r="G53" s="6"/>
      <c r="H53" s="6"/>
      <c r="I53" s="6"/>
      <c r="J53" s="6"/>
      <c r="K53" s="6"/>
    </row>
    <row r="54" spans="1:11" x14ac:dyDescent="0.25">
      <c r="A54" s="13" t="s">
        <v>30</v>
      </c>
      <c r="B54" s="6"/>
      <c r="C54" s="6"/>
      <c r="D54" s="6"/>
      <c r="E54" s="6"/>
      <c r="F54" s="6"/>
      <c r="G54" s="6"/>
      <c r="H54" s="6"/>
      <c r="I54" s="6"/>
      <c r="J54" s="6"/>
      <c r="K54" s="6"/>
    </row>
    <row r="55" spans="1:11" x14ac:dyDescent="0.25">
      <c r="A55" s="10" t="s">
        <v>9</v>
      </c>
      <c r="B55" s="6">
        <v>0.70797240326278499</v>
      </c>
      <c r="C55" s="6">
        <v>0.72720119092941804</v>
      </c>
      <c r="D55" s="6">
        <v>0.63780063283201305</v>
      </c>
      <c r="E55" s="6">
        <v>0.71001113446653197</v>
      </c>
      <c r="F55" s="6">
        <v>0.68964121949652402</v>
      </c>
      <c r="G55" s="6">
        <v>0.70089312598584297</v>
      </c>
      <c r="H55" s="6">
        <v>0.59712586138860402</v>
      </c>
      <c r="I55" s="6">
        <v>0.47524166005324697</v>
      </c>
      <c r="J55" s="6">
        <v>0.71590909370439904</v>
      </c>
      <c r="K55" s="6">
        <f t="shared" si="0"/>
        <v>0.66242181356881835</v>
      </c>
    </row>
    <row r="56" spans="1:11" x14ac:dyDescent="0.25">
      <c r="A56" s="11" t="s">
        <v>8</v>
      </c>
      <c r="B56" s="6">
        <v>1.12869550226931E-2</v>
      </c>
      <c r="C56" s="6">
        <v>6.2572722878259301E-3</v>
      </c>
      <c r="D56" s="6">
        <v>1.6770790052401102E-2</v>
      </c>
      <c r="E56" s="6">
        <v>1.0238556405858501E-2</v>
      </c>
      <c r="F56" s="6">
        <v>1.03401789876262E-2</v>
      </c>
      <c r="G56" s="6">
        <v>7.5136206535523801E-3</v>
      </c>
      <c r="H56" s="6">
        <v>1.9916376871475201E-2</v>
      </c>
      <c r="I56" s="6">
        <v>1.79356736339812E-2</v>
      </c>
      <c r="J56" s="6">
        <v>7.4293600252766301E-3</v>
      </c>
      <c r="K56" s="6">
        <f t="shared" si="0"/>
        <v>1.1965420437854471E-2</v>
      </c>
    </row>
    <row r="57" spans="1:11" x14ac:dyDescent="0.25">
      <c r="A57" s="10" t="s">
        <v>24</v>
      </c>
      <c r="B57" s="6">
        <v>3.4443600693089003E-32</v>
      </c>
      <c r="C57" s="6">
        <v>1.1000031543161501E-34</v>
      </c>
      <c r="D57" s="6">
        <v>1.4110006026888099E-24</v>
      </c>
      <c r="E57" s="6">
        <v>1.91501921690903E-32</v>
      </c>
      <c r="F57" s="6">
        <v>5.4266670556391397E-30</v>
      </c>
      <c r="G57" s="6">
        <v>2.5442246486935899E-31</v>
      </c>
      <c r="H57" s="6">
        <v>5.30962836218278E-21</v>
      </c>
      <c r="I57" s="6">
        <v>7.80730082610546E-13</v>
      </c>
      <c r="J57" s="6">
        <v>3.4046214469841602E-33</v>
      </c>
      <c r="K57" s="6">
        <f t="shared" si="0"/>
        <v>8.674778754684282E-14</v>
      </c>
    </row>
    <row r="58" spans="1:11" x14ac:dyDescent="0.25">
      <c r="A58" s="13" t="s">
        <v>39</v>
      </c>
      <c r="B58" s="6"/>
      <c r="C58" s="6"/>
      <c r="D58" s="6"/>
      <c r="E58" s="6"/>
      <c r="F58" s="6"/>
      <c r="G58" s="6"/>
      <c r="H58" s="6"/>
      <c r="I58" s="6"/>
      <c r="J58" s="6"/>
      <c r="K58" s="6"/>
    </row>
    <row r="59" spans="1:11" x14ac:dyDescent="0.25">
      <c r="A59" s="10" t="s">
        <v>9</v>
      </c>
      <c r="B59" s="6">
        <v>0.198980800130688</v>
      </c>
      <c r="C59" s="6">
        <v>3.2838333100847002E-2</v>
      </c>
      <c r="D59" s="6">
        <v>0.13634875479938299</v>
      </c>
      <c r="E59" s="6">
        <v>6.5123739462316296E-2</v>
      </c>
      <c r="F59" s="6">
        <v>5.6588302313422302E-2</v>
      </c>
      <c r="G59" s="6">
        <v>3.9552135983356801E-2</v>
      </c>
      <c r="H59" s="6">
        <v>2.6000769068504799E-2</v>
      </c>
      <c r="I59" s="6">
        <v>5.2434901043647897E-2</v>
      </c>
      <c r="J59" s="6">
        <v>3.8714006730358699E-2</v>
      </c>
      <c r="K59" s="6">
        <f t="shared" si="0"/>
        <v>7.1842415848058325E-2</v>
      </c>
    </row>
    <row r="60" spans="1:11" x14ac:dyDescent="0.25">
      <c r="A60" s="11" t="s">
        <v>8</v>
      </c>
      <c r="B60" s="6">
        <v>2.761291121823E-2</v>
      </c>
      <c r="C60" s="6">
        <v>2.53001394189795E-2</v>
      </c>
      <c r="D60" s="6">
        <v>7.9965247761886099E-2</v>
      </c>
      <c r="E60" s="6">
        <v>3.7051739477000301E-2</v>
      </c>
      <c r="F60" s="6">
        <v>4.0681424115855902E-2</v>
      </c>
      <c r="G60" s="6">
        <v>2.7138947804749999E-2</v>
      </c>
      <c r="H60" s="6">
        <v>2.3402022890869099E-2</v>
      </c>
      <c r="I60" s="6">
        <v>3.1725124157761603E-2</v>
      </c>
      <c r="J60" s="6">
        <v>2.6103100771145998E-2</v>
      </c>
      <c r="K60" s="6">
        <f t="shared" si="0"/>
        <v>3.5442295290719836E-2</v>
      </c>
    </row>
    <row r="61" spans="1:11" x14ac:dyDescent="0.25">
      <c r="A61" s="10" t="s">
        <v>24</v>
      </c>
      <c r="B61" s="6">
        <v>4.4265445069920301E-3</v>
      </c>
      <c r="C61" s="6">
        <v>0.64185232249790503</v>
      </c>
      <c r="D61" s="6">
        <v>5.2410933107085701E-2</v>
      </c>
      <c r="E61" s="6">
        <v>0.35594410512365698</v>
      </c>
      <c r="F61" s="6">
        <v>0.42259734381894298</v>
      </c>
      <c r="G61" s="6">
        <v>0.57529487488273401</v>
      </c>
      <c r="H61" s="6">
        <v>0.71270279142297199</v>
      </c>
      <c r="I61" s="6">
        <v>0.45749360866019601</v>
      </c>
      <c r="J61" s="6">
        <v>0.58342470057595697</v>
      </c>
      <c r="K61" s="6">
        <f t="shared" si="0"/>
        <v>0.42290524717738237</v>
      </c>
    </row>
    <row r="62" spans="1:11" x14ac:dyDescent="0.25">
      <c r="A62" s="3"/>
      <c r="B62" s="6"/>
      <c r="C62" s="6"/>
      <c r="D62" s="6"/>
      <c r="E62" s="6"/>
      <c r="F62" s="6"/>
      <c r="G62" s="6"/>
      <c r="H62" s="6"/>
      <c r="I62" s="6"/>
      <c r="J62" s="6"/>
      <c r="K62" s="6"/>
    </row>
    <row r="63" spans="1:11" ht="22.5" customHeight="1" x14ac:dyDescent="0.25">
      <c r="A63" s="9" t="s">
        <v>17</v>
      </c>
      <c r="B63" s="6"/>
      <c r="C63" s="6"/>
      <c r="D63" s="6"/>
      <c r="E63" s="6"/>
      <c r="F63" s="6"/>
      <c r="G63" s="6"/>
      <c r="H63" s="6"/>
      <c r="I63" s="6"/>
      <c r="J63" s="6"/>
      <c r="K63" s="6"/>
    </row>
    <row r="64" spans="1:11" x14ac:dyDescent="0.25">
      <c r="A64" s="13" t="s">
        <v>31</v>
      </c>
      <c r="B64" s="6"/>
      <c r="C64" s="6"/>
      <c r="D64" s="6"/>
      <c r="E64" s="6"/>
      <c r="F64" s="6"/>
      <c r="G64" s="6"/>
      <c r="H64" s="6"/>
      <c r="I64" s="6"/>
      <c r="J64" s="6"/>
      <c r="K64" s="6"/>
    </row>
    <row r="65" spans="1:11" x14ac:dyDescent="0.25">
      <c r="A65" s="10" t="s">
        <v>9</v>
      </c>
      <c r="B65" s="6">
        <v>0.74742583896521397</v>
      </c>
      <c r="C65" s="6">
        <v>0.77877248976838698</v>
      </c>
      <c r="D65" s="6">
        <v>0.65909295050931105</v>
      </c>
      <c r="E65" s="6">
        <v>0.75137338806396803</v>
      </c>
      <c r="F65" s="6">
        <v>0.73293661358791296</v>
      </c>
      <c r="G65" s="6">
        <v>0.73578099121160301</v>
      </c>
      <c r="H65" s="6">
        <v>0.65013226214537601</v>
      </c>
      <c r="I65" s="6">
        <v>0.49982786881039298</v>
      </c>
      <c r="J65" s="6">
        <v>0.76183596803911602</v>
      </c>
      <c r="K65" s="6">
        <f t="shared" si="0"/>
        <v>0.70190870790014226</v>
      </c>
    </row>
    <row r="66" spans="1:11" x14ac:dyDescent="0.25">
      <c r="A66" s="11" t="s">
        <v>8</v>
      </c>
      <c r="B66" s="6">
        <v>7.9535733810321505E-3</v>
      </c>
      <c r="C66" s="6">
        <v>4.7740171689669899E-3</v>
      </c>
      <c r="D66" s="6">
        <v>7.3949612512130601E-3</v>
      </c>
      <c r="E66" s="6">
        <v>6.3042799508484298E-3</v>
      </c>
      <c r="F66" s="6">
        <v>3.93382126053051E-3</v>
      </c>
      <c r="G66" s="6">
        <v>1.3424652530362499E-2</v>
      </c>
      <c r="H66" s="6">
        <v>1.2546272633003799E-2</v>
      </c>
      <c r="I66" s="6">
        <v>1.25987597516748E-2</v>
      </c>
      <c r="J66" s="6">
        <v>1.0138214958085E-2</v>
      </c>
      <c r="K66" s="6">
        <f t="shared" si="0"/>
        <v>8.7853947650796925E-3</v>
      </c>
    </row>
    <row r="67" spans="1:11" x14ac:dyDescent="0.25">
      <c r="A67" s="10" t="s">
        <v>24</v>
      </c>
      <c r="B67" s="6">
        <v>1.4987202720029801E-37</v>
      </c>
      <c r="C67" s="6">
        <v>1.41399309383419E-42</v>
      </c>
      <c r="D67" s="6">
        <v>1.13510460970388E-26</v>
      </c>
      <c r="E67" s="6">
        <v>3.8406983358583199E-38</v>
      </c>
      <c r="F67" s="6">
        <v>1.8001666699320901E-35</v>
      </c>
      <c r="G67" s="6">
        <v>7.2092060220319498E-36</v>
      </c>
      <c r="H67" s="6">
        <v>9.0552740899783605E-26</v>
      </c>
      <c r="I67" s="6">
        <v>3.1509988715366703E-14</v>
      </c>
      <c r="J67" s="6">
        <v>9.1620464339589994E-40</v>
      </c>
      <c r="K67" s="6">
        <f t="shared" si="0"/>
        <v>3.5011098572742894E-15</v>
      </c>
    </row>
    <row r="68" spans="1:11" x14ac:dyDescent="0.25">
      <c r="A68" s="13" t="s">
        <v>40</v>
      </c>
      <c r="B68" s="6"/>
      <c r="C68" s="6"/>
      <c r="D68" s="6"/>
      <c r="E68" s="6"/>
      <c r="F68" s="6"/>
      <c r="G68" s="6"/>
      <c r="H68" s="6"/>
      <c r="I68" s="6"/>
      <c r="J68" s="6"/>
      <c r="K68" s="6"/>
    </row>
    <row r="69" spans="1:11" x14ac:dyDescent="0.25">
      <c r="A69" s="10" t="s">
        <v>9</v>
      </c>
      <c r="B69" s="6">
        <v>0.21869502796710499</v>
      </c>
      <c r="C69" s="6">
        <v>8.1558967896785906E-2</v>
      </c>
      <c r="D69" s="6">
        <v>0.23760027821174901</v>
      </c>
      <c r="E69" s="6">
        <v>3.4013435768323698E-2</v>
      </c>
      <c r="F69" s="6">
        <v>5.0123684605221798E-2</v>
      </c>
      <c r="G69" s="6">
        <v>3.3692288086302299E-2</v>
      </c>
      <c r="H69" s="6">
        <v>0.12030647960992</v>
      </c>
      <c r="I69" s="6">
        <v>7.2788394586612695E-2</v>
      </c>
      <c r="J69" s="6">
        <v>9.9456360423752999E-2</v>
      </c>
      <c r="K69" s="6">
        <f t="shared" si="0"/>
        <v>0.10535943523953037</v>
      </c>
    </row>
    <row r="70" spans="1:11" x14ac:dyDescent="0.25">
      <c r="A70" s="11" t="s">
        <v>8</v>
      </c>
      <c r="B70" s="6">
        <v>3.7150187303883697E-2</v>
      </c>
      <c r="C70" s="6">
        <v>4.9081491737437699E-2</v>
      </c>
      <c r="D70" s="6">
        <v>3.1945791163614103E-2</v>
      </c>
      <c r="E70" s="6">
        <v>2.84694784981659E-2</v>
      </c>
      <c r="F70" s="6">
        <v>3.3373249253794202E-2</v>
      </c>
      <c r="G70" s="6">
        <v>3.44990057227825E-2</v>
      </c>
      <c r="H70" s="6">
        <v>4.9208966258748002E-2</v>
      </c>
      <c r="I70" s="6">
        <v>2.46522346827611E-2</v>
      </c>
      <c r="J70" s="6">
        <v>9.22176070410992E-2</v>
      </c>
      <c r="K70" s="6">
        <f t="shared" ref="K70:K101" si="1">AVERAGE(B70:J70)</f>
        <v>4.2288667962476267E-2</v>
      </c>
    </row>
    <row r="71" spans="1:11" x14ac:dyDescent="0.25">
      <c r="A71" s="10" t="s">
        <v>24</v>
      </c>
      <c r="B71" s="6">
        <v>1.7201994304020701E-3</v>
      </c>
      <c r="C71" s="6">
        <v>0.24735861766829001</v>
      </c>
      <c r="D71" s="6">
        <v>6.4159710644322505E-4</v>
      </c>
      <c r="E71" s="6">
        <v>0.62997380605113795</v>
      </c>
      <c r="F71" s="6">
        <v>0.47758685094949799</v>
      </c>
      <c r="G71" s="6">
        <v>0.63321087560713396</v>
      </c>
      <c r="H71" s="6">
        <v>8.7315066192695606E-2</v>
      </c>
      <c r="I71" s="6">
        <v>0.30205312640235399</v>
      </c>
      <c r="J71" s="6">
        <v>0.15801258001281801</v>
      </c>
      <c r="K71" s="6">
        <f t="shared" si="1"/>
        <v>0.28198585771341922</v>
      </c>
    </row>
    <row r="72" spans="1:11" x14ac:dyDescent="0.25">
      <c r="A72" s="3"/>
      <c r="B72" s="6"/>
      <c r="C72" s="6"/>
      <c r="D72" s="6"/>
      <c r="E72" s="6"/>
      <c r="F72" s="6"/>
      <c r="G72" s="6"/>
      <c r="H72" s="6"/>
      <c r="I72" s="6"/>
      <c r="J72" s="6"/>
      <c r="K72" s="6"/>
    </row>
    <row r="73" spans="1:11" ht="20.25" customHeight="1" x14ac:dyDescent="0.25">
      <c r="A73" s="9" t="s">
        <v>18</v>
      </c>
      <c r="B73" s="6"/>
      <c r="C73" s="6"/>
      <c r="D73" s="6"/>
      <c r="E73" s="6"/>
      <c r="F73" s="6"/>
      <c r="G73" s="6"/>
      <c r="H73" s="6"/>
      <c r="I73" s="6"/>
      <c r="J73" s="6"/>
      <c r="K73" s="6"/>
    </row>
    <row r="74" spans="1:11" x14ac:dyDescent="0.25">
      <c r="A74" s="13" t="s">
        <v>32</v>
      </c>
      <c r="B74" s="6"/>
      <c r="C74" s="6"/>
      <c r="D74" s="6"/>
      <c r="E74" s="6"/>
      <c r="F74" s="6"/>
      <c r="G74" s="6"/>
      <c r="H74" s="6"/>
      <c r="I74" s="6"/>
      <c r="J74" s="6"/>
      <c r="K74" s="6"/>
    </row>
    <row r="75" spans="1:11" x14ac:dyDescent="0.25">
      <c r="A75" s="10" t="s">
        <v>9</v>
      </c>
      <c r="B75" s="6">
        <v>0.76948087212990202</v>
      </c>
      <c r="C75" s="6">
        <v>0.78720700472123895</v>
      </c>
      <c r="D75" s="6">
        <v>0.68746614745382895</v>
      </c>
      <c r="E75" s="6">
        <v>0.77041659735231105</v>
      </c>
      <c r="F75" s="6">
        <v>0.75288652296550795</v>
      </c>
      <c r="G75" s="6">
        <v>0.74440110545945803</v>
      </c>
      <c r="H75" s="6">
        <v>0.74354485455505903</v>
      </c>
      <c r="I75" s="6">
        <v>0.49335550226047498</v>
      </c>
      <c r="J75" s="6">
        <v>0.77309556104278498</v>
      </c>
      <c r="K75" s="6">
        <f t="shared" si="1"/>
        <v>0.72465046310450743</v>
      </c>
    </row>
    <row r="76" spans="1:11" x14ac:dyDescent="0.25">
      <c r="A76" s="11" t="s">
        <v>8</v>
      </c>
      <c r="B76" s="6">
        <v>1.36331679673638E-2</v>
      </c>
      <c r="C76" s="6">
        <v>8.2610162569551407E-3</v>
      </c>
      <c r="D76" s="6">
        <v>2.3265298525689398E-2</v>
      </c>
      <c r="E76" s="6">
        <v>1.0342092462123901E-2</v>
      </c>
      <c r="F76" s="6">
        <v>1.21243635131287E-2</v>
      </c>
      <c r="G76" s="6">
        <v>3.74014836745467E-3</v>
      </c>
      <c r="H76" s="6">
        <v>1.7632376220064201E-2</v>
      </c>
      <c r="I76" s="6">
        <v>1.30881560292548E-2</v>
      </c>
      <c r="J76" s="6">
        <v>6.6151073714266102E-3</v>
      </c>
      <c r="K76" s="6">
        <f t="shared" si="1"/>
        <v>1.2077969634829025E-2</v>
      </c>
    </row>
    <row r="77" spans="1:11" x14ac:dyDescent="0.25">
      <c r="A77" s="10" t="s">
        <v>24</v>
      </c>
      <c r="B77" s="6">
        <v>5.28083759750268E-41</v>
      </c>
      <c r="C77" s="6">
        <v>4.5257891058793098E-44</v>
      </c>
      <c r="D77" s="6">
        <v>9.6488223928360702E-30</v>
      </c>
      <c r="E77" s="6">
        <v>3.6959598594788698E-41</v>
      </c>
      <c r="F77" s="6">
        <v>2.2636062917073999E-38</v>
      </c>
      <c r="G77" s="6">
        <v>4.1823956377568398E-37</v>
      </c>
      <c r="H77" s="6">
        <v>5.5777308154699396E-37</v>
      </c>
      <c r="I77" s="6">
        <v>7.5216547437048105E-14</v>
      </c>
      <c r="J77" s="6">
        <v>1.3180783347545901E-41</v>
      </c>
      <c r="K77" s="6">
        <f t="shared" si="1"/>
        <v>8.3573941596720129E-15</v>
      </c>
    </row>
    <row r="78" spans="1:11" x14ac:dyDescent="0.25">
      <c r="A78" s="13" t="s">
        <v>41</v>
      </c>
      <c r="B78" s="6"/>
      <c r="C78" s="6"/>
      <c r="D78" s="6"/>
      <c r="E78" s="6"/>
      <c r="F78" s="6"/>
      <c r="G78" s="6"/>
      <c r="H78" s="6"/>
      <c r="I78" s="6"/>
      <c r="J78" s="6"/>
      <c r="K78" s="6"/>
    </row>
    <row r="79" spans="1:11" x14ac:dyDescent="0.25">
      <c r="A79" s="10" t="s">
        <v>9</v>
      </c>
      <c r="B79" s="6">
        <v>0.108662965565681</v>
      </c>
      <c r="C79" s="6">
        <v>0.22359661556150301</v>
      </c>
      <c r="D79" s="6">
        <v>0.227072706810169</v>
      </c>
      <c r="E79" s="6">
        <v>0.13773003681222601</v>
      </c>
      <c r="F79" s="6">
        <v>8.8782257343704596E-2</v>
      </c>
      <c r="G79" s="6">
        <v>0.15451939303481299</v>
      </c>
      <c r="H79" s="6">
        <v>0.171941422846139</v>
      </c>
      <c r="I79" s="6">
        <v>6.4849685665823706E-2</v>
      </c>
      <c r="J79" s="6">
        <v>0.146934992367596</v>
      </c>
      <c r="K79" s="6">
        <f t="shared" si="1"/>
        <v>0.14712111955640614</v>
      </c>
    </row>
    <row r="80" spans="1:11" x14ac:dyDescent="0.25">
      <c r="A80" s="11" t="s">
        <v>8</v>
      </c>
      <c r="B80" s="6">
        <v>3.2961553451237503E-2</v>
      </c>
      <c r="C80" s="6">
        <v>5.3731802132308298E-2</v>
      </c>
      <c r="D80" s="6">
        <v>4.3349065781088797E-2</v>
      </c>
      <c r="E80" s="6">
        <v>3.7663585273749897E-2</v>
      </c>
      <c r="F80" s="6">
        <v>2.78924229684663E-2</v>
      </c>
      <c r="G80" s="6">
        <v>2.9561004613649199E-2</v>
      </c>
      <c r="H80" s="6">
        <v>3.4418397995980399E-2</v>
      </c>
      <c r="I80" s="6">
        <v>3.4081795667896597E-2</v>
      </c>
      <c r="J80" s="6">
        <v>3.4552415541144202E-2</v>
      </c>
      <c r="K80" s="6">
        <f t="shared" si="1"/>
        <v>3.6468004825057902E-2</v>
      </c>
    </row>
    <row r="81" spans="1:11" x14ac:dyDescent="0.25">
      <c r="A81" s="10" t="s">
        <v>24</v>
      </c>
      <c r="B81" s="6">
        <v>0.12277700941774999</v>
      </c>
      <c r="C81" s="6">
        <v>1.34226106436433E-3</v>
      </c>
      <c r="D81" s="6">
        <v>1.12210733202669E-3</v>
      </c>
      <c r="E81" s="6">
        <v>5.0044661223740398E-2</v>
      </c>
      <c r="F81" s="6">
        <v>0.20780282499053801</v>
      </c>
      <c r="G81" s="6">
        <v>2.7721531526991899E-2</v>
      </c>
      <c r="H81" s="6">
        <v>1.41687475902061E-2</v>
      </c>
      <c r="I81" s="6">
        <v>0.35797622774846</v>
      </c>
      <c r="J81" s="6">
        <v>3.6443747041558901E-2</v>
      </c>
      <c r="K81" s="6">
        <f t="shared" si="1"/>
        <v>9.1044346437292936E-2</v>
      </c>
    </row>
    <row r="82" spans="1:11" x14ac:dyDescent="0.25">
      <c r="A82" s="3"/>
      <c r="B82" s="6"/>
      <c r="C82" s="6"/>
      <c r="D82" s="6"/>
      <c r="E82" s="6"/>
      <c r="F82" s="6"/>
      <c r="G82" s="6"/>
      <c r="H82" s="6"/>
      <c r="I82" s="6"/>
      <c r="J82" s="6"/>
      <c r="K82" s="6"/>
    </row>
    <row r="83" spans="1:11" ht="22.5" customHeight="1" x14ac:dyDescent="0.25">
      <c r="A83" s="9" t="s">
        <v>19</v>
      </c>
      <c r="B83" s="6"/>
      <c r="C83" s="6"/>
      <c r="D83" s="6"/>
      <c r="E83" s="6"/>
      <c r="F83" s="6"/>
      <c r="G83" s="6"/>
      <c r="H83" s="6"/>
      <c r="I83" s="6"/>
      <c r="J83" s="6"/>
      <c r="K83" s="6"/>
    </row>
    <row r="84" spans="1:11" x14ac:dyDescent="0.25">
      <c r="A84" s="13" t="s">
        <v>33</v>
      </c>
      <c r="B84" s="6"/>
      <c r="C84" s="6"/>
      <c r="D84" s="6"/>
      <c r="E84" s="6"/>
      <c r="F84" s="6"/>
      <c r="G84" s="6"/>
      <c r="H84" s="6"/>
      <c r="I84" s="6"/>
      <c r="J84" s="6"/>
      <c r="K84" s="6"/>
    </row>
    <row r="85" spans="1:11" x14ac:dyDescent="0.25">
      <c r="A85" s="10" t="s">
        <v>9</v>
      </c>
      <c r="B85" s="6">
        <v>0.77336174989738304</v>
      </c>
      <c r="C85" s="6">
        <v>0.81157465801954798</v>
      </c>
      <c r="D85" s="6">
        <v>0.66317023365855099</v>
      </c>
      <c r="E85" s="6">
        <v>0.77965543190169795</v>
      </c>
      <c r="F85" s="6">
        <v>0.761299004543322</v>
      </c>
      <c r="G85" s="6">
        <v>0.76518342251279303</v>
      </c>
      <c r="H85" s="6">
        <v>0.73888965597229594</v>
      </c>
      <c r="I85" s="6">
        <v>0.50892435620087095</v>
      </c>
      <c r="J85" s="6">
        <v>0.78634338857422803</v>
      </c>
      <c r="K85" s="6">
        <f t="shared" si="1"/>
        <v>0.73204465569785448</v>
      </c>
    </row>
    <row r="86" spans="1:11" x14ac:dyDescent="0.25">
      <c r="A86" s="11" t="s">
        <v>8</v>
      </c>
      <c r="B86" s="6">
        <v>9.6114502143317508E-3</v>
      </c>
      <c r="C86" s="6">
        <v>8.8768635508258403E-3</v>
      </c>
      <c r="D86" s="6">
        <v>1.74199399593961E-2</v>
      </c>
      <c r="E86" s="6">
        <v>8.4018246110776299E-3</v>
      </c>
      <c r="F86" s="6">
        <v>1.0923975900843701E-2</v>
      </c>
      <c r="G86" s="6">
        <v>9.1328474622432102E-3</v>
      </c>
      <c r="H86" s="6">
        <v>1.0652958596380499E-2</v>
      </c>
      <c r="I86" s="6">
        <v>2.3915625270554498E-2</v>
      </c>
      <c r="J86" s="6">
        <v>9.1650788409770798E-3</v>
      </c>
      <c r="K86" s="6">
        <f t="shared" si="1"/>
        <v>1.2011173822958925E-2</v>
      </c>
    </row>
    <row r="87" spans="1:11" x14ac:dyDescent="0.25">
      <c r="A87" s="10" t="s">
        <v>24</v>
      </c>
      <c r="B87" s="6">
        <v>1.18881119701864E-41</v>
      </c>
      <c r="C87" s="6">
        <v>8.4241139188336406E-49</v>
      </c>
      <c r="D87" s="6">
        <v>4.3090655365690697E-27</v>
      </c>
      <c r="E87" s="6">
        <v>9.9329023596327004E-43</v>
      </c>
      <c r="F87" s="6">
        <v>1.11502296243856E-39</v>
      </c>
      <c r="G87" s="6">
        <v>2.6616645635985399E-40</v>
      </c>
      <c r="H87" s="6">
        <v>2.6158864748193198E-36</v>
      </c>
      <c r="I87" s="6">
        <v>8.9892227014467497E-15</v>
      </c>
      <c r="J87" s="6">
        <v>6.4840722696621403E-44</v>
      </c>
      <c r="K87" s="6">
        <f t="shared" si="1"/>
        <v>9.9880252238345085E-16</v>
      </c>
    </row>
    <row r="88" spans="1:11" x14ac:dyDescent="0.25">
      <c r="A88" s="13" t="s">
        <v>42</v>
      </c>
      <c r="B88" s="6"/>
      <c r="C88" s="6"/>
      <c r="D88" s="6"/>
      <c r="E88" s="6"/>
      <c r="F88" s="6"/>
      <c r="G88" s="6"/>
      <c r="H88" s="6"/>
      <c r="I88" s="6"/>
      <c r="J88" s="6"/>
      <c r="K88" s="6"/>
    </row>
    <row r="89" spans="1:11" x14ac:dyDescent="0.25">
      <c r="A89" s="10" t="s">
        <v>9</v>
      </c>
      <c r="B89" s="6">
        <v>0.198153996540894</v>
      </c>
      <c r="C89" s="6">
        <v>2.9121314878179899E-2</v>
      </c>
      <c r="D89" s="6">
        <v>6.04932682561286E-2</v>
      </c>
      <c r="E89" s="6">
        <v>5.5754972671267E-2</v>
      </c>
      <c r="F89" s="6">
        <v>5.27037994733403E-2</v>
      </c>
      <c r="G89" s="6">
        <v>3.8831929807162997E-2</v>
      </c>
      <c r="H89" s="6">
        <v>5.3915803870079701E-2</v>
      </c>
      <c r="I89" s="6">
        <v>7.0614687964083794E-2</v>
      </c>
      <c r="J89" s="6">
        <v>3.7323025429883402E-2</v>
      </c>
      <c r="K89" s="6">
        <f t="shared" si="1"/>
        <v>6.6323644321224409E-2</v>
      </c>
    </row>
    <row r="90" spans="1:11" x14ac:dyDescent="0.25">
      <c r="A90" s="11" t="s">
        <v>8</v>
      </c>
      <c r="B90" s="6">
        <v>4.2817007372751903E-2</v>
      </c>
      <c r="C90" s="6">
        <v>3.2441456837547997E-2</v>
      </c>
      <c r="D90" s="6">
        <v>7.0623628802697902E-2</v>
      </c>
      <c r="E90" s="6">
        <v>3.3932711719944997E-2</v>
      </c>
      <c r="F90" s="6">
        <v>3.2559724709851801E-2</v>
      </c>
      <c r="G90" s="6">
        <v>2.0148293977325201E-2</v>
      </c>
      <c r="H90" s="6">
        <v>2.4959010444074298E-2</v>
      </c>
      <c r="I90" s="6">
        <v>3.5902518408999898E-2</v>
      </c>
      <c r="J90" s="6">
        <v>1.9556056607514201E-2</v>
      </c>
      <c r="K90" s="6">
        <f t="shared" si="1"/>
        <v>3.477115654230091E-2</v>
      </c>
    </row>
    <row r="91" spans="1:11" x14ac:dyDescent="0.25">
      <c r="A91" s="10" t="s">
        <v>24</v>
      </c>
      <c r="B91" s="6">
        <v>4.5971921430439803E-3</v>
      </c>
      <c r="C91" s="6">
        <v>0.68001680190493197</v>
      </c>
      <c r="D91" s="6">
        <v>0.39124619249786402</v>
      </c>
      <c r="E91" s="6">
        <v>0.42947202431285297</v>
      </c>
      <c r="F91" s="6">
        <v>0.45518685093205202</v>
      </c>
      <c r="G91" s="6">
        <v>0.58227764384124603</v>
      </c>
      <c r="H91" s="6">
        <v>0.44487068283598302</v>
      </c>
      <c r="I91" s="6">
        <v>0.31675818933524602</v>
      </c>
      <c r="J91" s="6">
        <v>0.59703318182296194</v>
      </c>
      <c r="K91" s="6">
        <f t="shared" si="1"/>
        <v>0.43349541773624245</v>
      </c>
    </row>
    <row r="92" spans="1:11" x14ac:dyDescent="0.25">
      <c r="A92" s="3"/>
      <c r="B92" s="6"/>
      <c r="C92" s="6"/>
      <c r="D92" s="6"/>
      <c r="E92" s="6"/>
      <c r="F92" s="6"/>
      <c r="G92" s="6"/>
      <c r="H92" s="6"/>
      <c r="I92" s="6"/>
      <c r="J92" s="6"/>
      <c r="K92" s="6"/>
    </row>
    <row r="93" spans="1:11" ht="21" customHeight="1" x14ac:dyDescent="0.25">
      <c r="A93" s="9" t="s">
        <v>20</v>
      </c>
      <c r="B93" s="6"/>
      <c r="C93" s="6"/>
      <c r="D93" s="6"/>
      <c r="E93" s="6"/>
      <c r="F93" s="6"/>
      <c r="G93" s="6"/>
      <c r="H93" s="6"/>
      <c r="I93" s="6"/>
      <c r="J93" s="6"/>
      <c r="K93" s="6"/>
    </row>
    <row r="94" spans="1:11" x14ac:dyDescent="0.25">
      <c r="A94" s="13" t="s">
        <v>34</v>
      </c>
      <c r="B94" s="6"/>
      <c r="C94" s="6"/>
      <c r="D94" s="6"/>
      <c r="E94" s="6"/>
      <c r="F94" s="6"/>
      <c r="G94" s="6"/>
      <c r="H94" s="6"/>
      <c r="I94" s="6"/>
      <c r="J94" s="6"/>
      <c r="K94" s="6"/>
    </row>
    <row r="95" spans="1:11" x14ac:dyDescent="0.25">
      <c r="A95" s="10" t="s">
        <v>9</v>
      </c>
      <c r="B95" s="6">
        <v>0.80013736943843405</v>
      </c>
      <c r="C95" s="6">
        <v>0.83029367009938304</v>
      </c>
      <c r="D95" s="6">
        <v>0.69642273385513898</v>
      </c>
      <c r="E95" s="6">
        <v>0.81372205621451399</v>
      </c>
      <c r="F95" s="6">
        <v>0.80258846234206505</v>
      </c>
      <c r="G95" s="6">
        <v>0.78636274489571001</v>
      </c>
      <c r="H95" s="6">
        <v>0.80118199957845304</v>
      </c>
      <c r="I95" s="6">
        <v>0.54832037588882998</v>
      </c>
      <c r="J95" s="6">
        <v>0.81678916725225204</v>
      </c>
      <c r="K95" s="6">
        <f t="shared" si="1"/>
        <v>0.76620206439608662</v>
      </c>
    </row>
    <row r="96" spans="1:11" x14ac:dyDescent="0.25">
      <c r="A96" s="11" t="s">
        <v>8</v>
      </c>
      <c r="B96" s="6">
        <v>8.8596418376449305E-3</v>
      </c>
      <c r="C96" s="6">
        <v>9.5161028961453804E-3</v>
      </c>
      <c r="D96" s="6">
        <v>1.41385827410764E-2</v>
      </c>
      <c r="E96" s="6">
        <v>8.2665477157851195E-3</v>
      </c>
      <c r="F96" s="6">
        <v>7.52715199198223E-3</v>
      </c>
      <c r="G96" s="6">
        <v>7.3697384308455101E-3</v>
      </c>
      <c r="H96" s="6">
        <v>8.2864247398103299E-3</v>
      </c>
      <c r="I96" s="6">
        <v>1.1250184449471699E-2</v>
      </c>
      <c r="J96" s="6">
        <v>7.8262066427175394E-3</v>
      </c>
      <c r="K96" s="6">
        <f t="shared" si="1"/>
        <v>9.2267312717199054E-3</v>
      </c>
    </row>
    <row r="97" spans="1:11" x14ac:dyDescent="0.25">
      <c r="A97" s="10" t="s">
        <v>24</v>
      </c>
      <c r="B97" s="6">
        <v>1.68727737056807E-46</v>
      </c>
      <c r="C97" s="6">
        <v>6.2748416791357004E-53</v>
      </c>
      <c r="D97" s="6">
        <v>8.72811597886602E-31</v>
      </c>
      <c r="E97" s="6">
        <v>2.9910517359224202E-49</v>
      </c>
      <c r="F97" s="6">
        <v>5.5806053551166205E-47</v>
      </c>
      <c r="G97" s="6">
        <v>6.4321461095248403E-44</v>
      </c>
      <c r="H97" s="6">
        <v>1.0549254326984101E-46</v>
      </c>
      <c r="I97" s="6">
        <v>2.4969123877816399E-17</v>
      </c>
      <c r="J97" s="6">
        <v>6.65773944601652E-50</v>
      </c>
      <c r="K97" s="6">
        <f t="shared" si="1"/>
        <v>2.7743470975352524E-18</v>
      </c>
    </row>
    <row r="98" spans="1:11" x14ac:dyDescent="0.25">
      <c r="A98" s="13" t="s">
        <v>43</v>
      </c>
      <c r="B98" s="6"/>
      <c r="C98" s="6"/>
      <c r="D98" s="6"/>
      <c r="E98" s="6"/>
      <c r="F98" s="6"/>
      <c r="G98" s="6"/>
      <c r="H98" s="6"/>
      <c r="I98" s="6"/>
      <c r="J98" s="6"/>
      <c r="K98" s="6"/>
    </row>
    <row r="99" spans="1:11" x14ac:dyDescent="0.25">
      <c r="A99" s="10" t="s">
        <v>9</v>
      </c>
      <c r="B99" s="6">
        <v>3.1898106012964701E-2</v>
      </c>
      <c r="C99" s="6">
        <v>3.5834143637568698E-2</v>
      </c>
      <c r="D99" s="6">
        <v>0.229652813300605</v>
      </c>
      <c r="E99" s="6">
        <v>3.55257842853186E-2</v>
      </c>
      <c r="F99" s="6">
        <v>2.87124159789157E-2</v>
      </c>
      <c r="G99" s="6">
        <v>4.2569564430610503E-2</v>
      </c>
      <c r="H99" s="6">
        <v>6.8015828186312993E-2</v>
      </c>
      <c r="I99" s="6">
        <v>4.5761120783393297E-2</v>
      </c>
      <c r="J99" s="6">
        <v>3.8765386702456897E-2</v>
      </c>
      <c r="K99" s="6">
        <f t="shared" si="1"/>
        <v>6.1859462590905162E-2</v>
      </c>
    </row>
    <row r="100" spans="1:11" x14ac:dyDescent="0.25">
      <c r="A100" s="11" t="s">
        <v>8</v>
      </c>
      <c r="B100" s="6">
        <v>2.0093692564408398E-2</v>
      </c>
      <c r="C100" s="6">
        <v>3.2033639432496902E-2</v>
      </c>
      <c r="D100" s="6">
        <v>7.3132179747186402E-2</v>
      </c>
      <c r="E100" s="6">
        <v>2.29265215395477E-2</v>
      </c>
      <c r="F100" s="6">
        <v>2.6731086120297901E-2</v>
      </c>
      <c r="G100" s="6">
        <v>2.6660621902142499E-2</v>
      </c>
      <c r="H100" s="6">
        <v>4.1302354198842102E-2</v>
      </c>
      <c r="I100" s="6">
        <v>3.55207736503537E-2</v>
      </c>
      <c r="J100" s="6">
        <v>1.4203762952470601E-2</v>
      </c>
      <c r="K100" s="6">
        <f t="shared" si="1"/>
        <v>3.2511625789749574E-2</v>
      </c>
    </row>
    <row r="101" spans="1:11" x14ac:dyDescent="0.25">
      <c r="A101" s="12" t="s">
        <v>24</v>
      </c>
      <c r="B101" s="7">
        <v>0.65142273868387901</v>
      </c>
      <c r="C101" s="7">
        <v>0.61175616434589897</v>
      </c>
      <c r="D101" s="7">
        <v>9.8069200636833101E-4</v>
      </c>
      <c r="E101" s="7">
        <v>0.61482524217754397</v>
      </c>
      <c r="F101" s="7">
        <v>0.68426754409291701</v>
      </c>
      <c r="G101" s="7">
        <v>0.54647475062045503</v>
      </c>
      <c r="H101" s="7">
        <v>0.33494100661410098</v>
      </c>
      <c r="I101" s="7">
        <v>0.51678499751565699</v>
      </c>
      <c r="J101" s="7">
        <v>0.58292479083367099</v>
      </c>
      <c r="K101" s="7">
        <f t="shared" si="1"/>
        <v>0.5049308807656101</v>
      </c>
    </row>
  </sheetData>
  <mergeCells count="1">
    <mergeCell ref="A1:K1"/>
  </mergeCells>
  <pageMargins left="0.7" right="0.7" top="0.75" bottom="0.75" header="0.3" footer="0.3"/>
  <pageSetup fitToWidth="0" orientation="portrait" r:id="rId1"/>
  <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2_expr_allnumb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Liu</dc:creator>
  <cp:lastModifiedBy>Zhang, Hongbin</cp:lastModifiedBy>
  <cp:lastPrinted>2017-02-07T23:35:46Z</cp:lastPrinted>
  <dcterms:created xsi:type="dcterms:W3CDTF">2017-01-06T18:32:37Z</dcterms:created>
  <dcterms:modified xsi:type="dcterms:W3CDTF">2020-09-13T16:12:28Z</dcterms:modified>
</cp:coreProperties>
</file>